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fguerr/Documents/"/>
    </mc:Choice>
  </mc:AlternateContent>
  <bookViews>
    <workbookView xWindow="12320" yWindow="460" windowWidth="33620" windowHeight="27080" tabRatio="672"/>
  </bookViews>
  <sheets>
    <sheet name="Table S3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111">
  <si>
    <t>n</t>
  </si>
  <si>
    <t>Pollen Fertility</t>
  </si>
  <si>
    <t>Seed Fertility</t>
  </si>
  <si>
    <t>observed</t>
  </si>
  <si>
    <t>expected</t>
  </si>
  <si>
    <t>epsilon</t>
  </si>
  <si>
    <t>model</t>
  </si>
  <si>
    <t>logL</t>
  </si>
  <si>
    <t>apm_eps</t>
  </si>
  <si>
    <t>a</t>
  </si>
  <si>
    <t>p</t>
  </si>
  <si>
    <t>-</t>
  </si>
  <si>
    <t>Genotype</t>
  </si>
  <si>
    <t>N</t>
  </si>
  <si>
    <t>apm_Pval</t>
  </si>
  <si>
    <t>p_value</t>
  </si>
  <si>
    <t>LA3975xLA3968</t>
  </si>
  <si>
    <t>LA3975xLA3964</t>
  </si>
  <si>
    <t>LA3968xLA3964</t>
  </si>
  <si>
    <t>LA3975xLA3957</t>
  </si>
  <si>
    <t>LA3968xLA3957</t>
  </si>
  <si>
    <t>LA3975xLA3947</t>
  </si>
  <si>
    <t>LA3968xLA3947</t>
  </si>
  <si>
    <t>LA3964xLA3947</t>
  </si>
  <si>
    <t>LA3957xLA3947</t>
  </si>
  <si>
    <t>LA3956xLA3975</t>
  </si>
  <si>
    <t>LA3935xLA3975</t>
  </si>
  <si>
    <t>LA3950xLA3975</t>
  </si>
  <si>
    <t>LA3963xLA3975</t>
  </si>
  <si>
    <t>LA3948xLA3975</t>
  </si>
  <si>
    <t>LA3956xLA3968</t>
  </si>
  <si>
    <t>LA3935xLA3968</t>
  </si>
  <si>
    <t>LA3950xLA3968</t>
  </si>
  <si>
    <t>LA3963xLA3968</t>
  </si>
  <si>
    <t>LA3948xLA3968</t>
  </si>
  <si>
    <t>LA3956xLA3964</t>
  </si>
  <si>
    <t>LA3935xLA3964</t>
  </si>
  <si>
    <t>LA3950xLA3964</t>
  </si>
  <si>
    <t>LA3963xLA3964</t>
  </si>
  <si>
    <t>LA3948xLA3964</t>
  </si>
  <si>
    <t>LA3935xLA3957</t>
  </si>
  <si>
    <t>LA3950xLA3957</t>
  </si>
  <si>
    <t>LA3963xLA3957</t>
  </si>
  <si>
    <t>LA3948xLA3957</t>
  </si>
  <si>
    <t>LA3956xLA3947</t>
  </si>
  <si>
    <t>LA3935xLA3947</t>
  </si>
  <si>
    <t>LA3950xLA3947</t>
  </si>
  <si>
    <t>LA3963xLA3947</t>
  </si>
  <si>
    <t>LA3948xLA3947</t>
  </si>
  <si>
    <t>LA3935xLA3956</t>
  </si>
  <si>
    <t>LA3950xLA3956</t>
  </si>
  <si>
    <t>LA3963xLA3956</t>
  </si>
  <si>
    <t>LA3948xLA3956</t>
  </si>
  <si>
    <t>LA3950xLA3935</t>
  </si>
  <si>
    <t>LA3948xLA3935</t>
  </si>
  <si>
    <t>LA3963xLA3950</t>
  </si>
  <si>
    <t>LA3948xLA3950</t>
  </si>
  <si>
    <t>LA3948xLA3963</t>
  </si>
  <si>
    <t>LA3975xLA3931</t>
  </si>
  <si>
    <t>LA3968xLA3931</t>
  </si>
  <si>
    <t>LA3964xLA3931</t>
  </si>
  <si>
    <t>LA3957xLA3931</t>
  </si>
  <si>
    <t>LA3947xLA3931</t>
  </si>
  <si>
    <t>LA3935xLA3931</t>
  </si>
  <si>
    <t>LA3950xLA3931</t>
  </si>
  <si>
    <t>LA3963xLA3931</t>
  </si>
  <si>
    <t>LA3948xLA3931</t>
  </si>
  <si>
    <t>LA3975xLA3939</t>
  </si>
  <si>
    <t>LA3968xLA3939</t>
  </si>
  <si>
    <t>LA3964xLA3939</t>
  </si>
  <si>
    <t>LA3957xLA3939</t>
  </si>
  <si>
    <t>LA3947xLA3939</t>
  </si>
  <si>
    <t>LA3956xLA3939</t>
  </si>
  <si>
    <t>LA3935xLA3939</t>
  </si>
  <si>
    <t>LA3950xLA3939</t>
  </si>
  <si>
    <t>LA3963xLA3939</t>
  </si>
  <si>
    <t>LA3948xLA3939</t>
  </si>
  <si>
    <t>LA3931xLA3939</t>
  </si>
  <si>
    <t>LA3975xLA3943</t>
  </si>
  <si>
    <t>LA3964xLA3943</t>
  </si>
  <si>
    <t>LA3947xLA3943</t>
  </si>
  <si>
    <t>LA3956xLA3943</t>
  </si>
  <si>
    <t>LA3950xLA3943</t>
  </si>
  <si>
    <t>LA3963xLA3943</t>
  </si>
  <si>
    <t>LA3948xLA3943</t>
  </si>
  <si>
    <t>LA3931xLA3943</t>
  </si>
  <si>
    <t>LA3939xLA3943</t>
  </si>
  <si>
    <t>LA3975xLA3915</t>
  </si>
  <si>
    <t>LA3968xLA3915</t>
  </si>
  <si>
    <t>LA3964xLA3915</t>
  </si>
  <si>
    <t>LA3957xLA3915</t>
  </si>
  <si>
    <t>LA3947xLA3915</t>
  </si>
  <si>
    <t>LA3956xLA3915</t>
  </si>
  <si>
    <t>LA3935xLA3915</t>
  </si>
  <si>
    <t>LA3950xLA3915</t>
  </si>
  <si>
    <t>LA3963xLA3915</t>
  </si>
  <si>
    <t>LA3948xLA3915</t>
  </si>
  <si>
    <t>LA3931xLA3915</t>
  </si>
  <si>
    <t>LA3939xLA3915</t>
  </si>
  <si>
    <t>LA3943xLA3915</t>
  </si>
  <si>
    <t>LA3968xLA3977</t>
  </si>
  <si>
    <t>LA3964xLA3977</t>
  </si>
  <si>
    <t>LA3947xLA3977</t>
  </si>
  <si>
    <t>LA3956xLA3977</t>
  </si>
  <si>
    <t>LA3935xLA3977</t>
  </si>
  <si>
    <t>LA3950xLA3977</t>
  </si>
  <si>
    <t>LA3963xLA3977</t>
  </si>
  <si>
    <t>LA3948xLA3977</t>
  </si>
  <si>
    <t>LA3931xLA3977</t>
  </si>
  <si>
    <t>LA3939xLA3977</t>
  </si>
  <si>
    <t>LA3915xLA39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"/>
  <sheetViews>
    <sheetView tabSelected="1" workbookViewId="0"/>
  </sheetViews>
  <sheetFormatPr baseColWidth="10" defaultRowHeight="16" x14ac:dyDescent="0.2"/>
  <cols>
    <col min="1" max="1" width="16.5" customWidth="1"/>
    <col min="11" max="11" width="6.5" customWidth="1"/>
  </cols>
  <sheetData>
    <row r="1" spans="1:20" x14ac:dyDescent="0.2">
      <c r="B1" s="4" t="s">
        <v>1</v>
      </c>
      <c r="C1" s="4"/>
      <c r="D1" s="4"/>
      <c r="E1" s="4"/>
      <c r="F1" s="4"/>
      <c r="G1" s="4"/>
      <c r="H1" s="4"/>
      <c r="I1" s="4"/>
      <c r="J1" s="4"/>
      <c r="K1" s="1"/>
      <c r="L1" s="4" t="s">
        <v>2</v>
      </c>
      <c r="M1" s="4"/>
      <c r="N1" s="4"/>
      <c r="O1" s="4"/>
      <c r="P1" s="4"/>
      <c r="Q1" s="4"/>
      <c r="R1" s="4"/>
      <c r="S1" s="4"/>
      <c r="T1" s="4"/>
    </row>
    <row r="2" spans="1:20" x14ac:dyDescent="0.2">
      <c r="A2" s="1" t="s">
        <v>12</v>
      </c>
      <c r="B2" s="1" t="s">
        <v>13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5</v>
      </c>
      <c r="I2" s="1" t="s">
        <v>8</v>
      </c>
      <c r="J2" s="1" t="s">
        <v>14</v>
      </c>
      <c r="K2" s="1"/>
      <c r="L2" s="1" t="s">
        <v>13</v>
      </c>
      <c r="M2" s="1" t="s">
        <v>3</v>
      </c>
      <c r="N2" s="1" t="s">
        <v>4</v>
      </c>
      <c r="O2" s="1" t="s">
        <v>5</v>
      </c>
      <c r="P2" s="1" t="s">
        <v>6</v>
      </c>
      <c r="Q2" s="1" t="s">
        <v>7</v>
      </c>
      <c r="R2" s="1" t="s">
        <v>15</v>
      </c>
      <c r="S2" s="1" t="s">
        <v>8</v>
      </c>
      <c r="T2" s="1" t="s">
        <v>14</v>
      </c>
    </row>
    <row r="3" spans="1:20" x14ac:dyDescent="0.2">
      <c r="A3" t="s">
        <v>16</v>
      </c>
      <c r="B3" s="1">
        <v>4</v>
      </c>
      <c r="C3" s="3">
        <v>0.96206349054819396</v>
      </c>
      <c r="D3" s="3">
        <v>0.68523288192555598</v>
      </c>
      <c r="E3" s="3">
        <v>0.27683060862282</v>
      </c>
      <c r="F3" s="1" t="s">
        <v>9</v>
      </c>
      <c r="G3" s="3">
        <v>1.0878980951130299</v>
      </c>
      <c r="H3" s="2">
        <v>1.53144989031839E-2</v>
      </c>
      <c r="I3" s="3">
        <v>0.20949057430884199</v>
      </c>
      <c r="J3" s="2">
        <v>1.3207073031207099E-2</v>
      </c>
      <c r="K3" s="1"/>
      <c r="L3" s="1">
        <v>6</v>
      </c>
      <c r="M3" s="3">
        <v>0.94434837118782899</v>
      </c>
      <c r="N3" s="3">
        <v>0.95222657801116894</v>
      </c>
      <c r="O3" s="3">
        <v>-2.82498396438624E-2</v>
      </c>
      <c r="P3" s="1" t="s">
        <v>0</v>
      </c>
      <c r="Q3" s="3">
        <v>-3.5853477443716399</v>
      </c>
      <c r="R3" s="2">
        <v>0.86358014474302902</v>
      </c>
      <c r="S3" s="3">
        <v>-3.23917740305915E-2</v>
      </c>
      <c r="T3" s="2">
        <v>0.84423525409414701</v>
      </c>
    </row>
    <row r="4" spans="1:20" x14ac:dyDescent="0.2">
      <c r="A4" t="s">
        <v>17</v>
      </c>
      <c r="B4" s="1">
        <v>3</v>
      </c>
      <c r="C4" s="3">
        <v>0.87894774710554702</v>
      </c>
      <c r="D4" s="3">
        <v>0.78020669042139901</v>
      </c>
      <c r="E4" s="3">
        <v>3.6530243179549303E-2</v>
      </c>
      <c r="F4" s="1" t="s">
        <v>0</v>
      </c>
      <c r="G4" s="3">
        <v>0.48854332958958402</v>
      </c>
      <c r="H4" s="2">
        <v>0.83761897573774402</v>
      </c>
      <c r="I4" s="3">
        <v>0.10607483742302699</v>
      </c>
      <c r="J4" s="2">
        <v>0.41368832127150801</v>
      </c>
      <c r="K4" s="1"/>
      <c r="L4" s="1">
        <v>5</v>
      </c>
      <c r="M4" s="3">
        <v>1.30375520499681</v>
      </c>
      <c r="N4" s="3">
        <v>1.1020394163256799</v>
      </c>
      <c r="O4" s="3">
        <v>0.20171578867107201</v>
      </c>
      <c r="P4" s="1" t="s">
        <v>0</v>
      </c>
      <c r="Q4" s="3">
        <v>-1.79354449231983</v>
      </c>
      <c r="R4" s="2">
        <v>0.346495796594951</v>
      </c>
      <c r="S4" s="3">
        <v>0.424420723397963</v>
      </c>
      <c r="T4" s="2">
        <v>9.5353356534687003E-2</v>
      </c>
    </row>
    <row r="5" spans="1:20" x14ac:dyDescent="0.2">
      <c r="A5" t="s">
        <v>18</v>
      </c>
      <c r="B5" s="1">
        <v>6</v>
      </c>
      <c r="C5" s="3">
        <v>0.89742539785278697</v>
      </c>
      <c r="D5" s="3">
        <v>0.71141814011584303</v>
      </c>
      <c r="E5" s="3">
        <v>0.20854703934680399</v>
      </c>
      <c r="F5" s="1" t="s">
        <v>0</v>
      </c>
      <c r="G5" s="3">
        <v>1.28958668771074</v>
      </c>
      <c r="H5" s="2">
        <v>0.21043971839814701</v>
      </c>
      <c r="I5" s="3">
        <v>0.17532984798031501</v>
      </c>
      <c r="J5" s="2">
        <v>2.0690233129824001E-2</v>
      </c>
      <c r="K5" s="1"/>
      <c r="L5" s="1">
        <v>6</v>
      </c>
      <c r="M5" s="3">
        <v>1.11851054997462</v>
      </c>
      <c r="N5" s="3">
        <v>0.97202141212675397</v>
      </c>
      <c r="O5" s="3">
        <v>0.146489137847199</v>
      </c>
      <c r="P5" s="1" t="s">
        <v>0</v>
      </c>
      <c r="Q5" s="3">
        <v>-2.1018071166632599</v>
      </c>
      <c r="R5" s="2">
        <v>0.43185806798818799</v>
      </c>
      <c r="S5" s="3">
        <v>0.320530698141129</v>
      </c>
      <c r="T5" s="2">
        <v>0.13287182786801899</v>
      </c>
    </row>
    <row r="6" spans="1:20" x14ac:dyDescent="0.2">
      <c r="A6" t="s">
        <v>19</v>
      </c>
      <c r="B6" s="1">
        <v>4</v>
      </c>
      <c r="C6" s="3">
        <v>0.94602000279424003</v>
      </c>
      <c r="D6" s="3">
        <v>0.72194926296874096</v>
      </c>
      <c r="E6" s="3">
        <v>0.24136408803708001</v>
      </c>
      <c r="F6" s="1" t="s">
        <v>9</v>
      </c>
      <c r="G6" s="3">
        <v>0.137873940860573</v>
      </c>
      <c r="H6" s="2">
        <v>0.14524034161871399</v>
      </c>
      <c r="I6" s="3">
        <v>0.199243874743053</v>
      </c>
      <c r="J6" s="2">
        <v>0.12863987812980801</v>
      </c>
      <c r="K6" s="1"/>
      <c r="L6" s="1">
        <v>4</v>
      </c>
      <c r="M6" s="3">
        <v>0.77648086581078701</v>
      </c>
      <c r="N6" s="3">
        <v>0.81037057097316001</v>
      </c>
      <c r="O6" s="3">
        <v>-3.16407758352013E-2</v>
      </c>
      <c r="P6" s="1" t="s">
        <v>0</v>
      </c>
      <c r="Q6" s="3">
        <v>-1.9643929668918001</v>
      </c>
      <c r="R6" s="2">
        <v>0.87588798494646503</v>
      </c>
      <c r="S6" s="3">
        <v>-2.6346555959162798E-2</v>
      </c>
      <c r="T6" s="2">
        <v>0.89594328139243595</v>
      </c>
    </row>
    <row r="7" spans="1:20" x14ac:dyDescent="0.2">
      <c r="A7" t="s">
        <v>20</v>
      </c>
      <c r="B7" s="1">
        <v>3</v>
      </c>
      <c r="C7" s="3">
        <v>0.992899245419683</v>
      </c>
      <c r="D7" s="3">
        <v>0.62884265380262105</v>
      </c>
      <c r="E7" s="3">
        <v>0.36405659161703202</v>
      </c>
      <c r="F7" s="1" t="s">
        <v>9</v>
      </c>
      <c r="G7" s="3">
        <v>0.36502303076271497</v>
      </c>
      <c r="H7" s="2">
        <v>3.1484372829915702E-2</v>
      </c>
      <c r="I7" s="3">
        <v>0.28856637662816498</v>
      </c>
      <c r="J7" s="2">
        <v>3.98846834673812E-2</v>
      </c>
      <c r="K7" s="1"/>
      <c r="L7" s="1">
        <v>5</v>
      </c>
      <c r="M7" s="3">
        <v>0.97157849537663799</v>
      </c>
      <c r="N7" s="3">
        <v>0.70852391554291805</v>
      </c>
      <c r="O7" s="3">
        <v>0.26717252725831397</v>
      </c>
      <c r="P7" s="1" t="s">
        <v>9</v>
      </c>
      <c r="Q7" s="3">
        <v>-0.67935732072183797</v>
      </c>
      <c r="R7" s="2">
        <v>0.139027272447207</v>
      </c>
      <c r="S7" s="3">
        <v>0.301309244228611</v>
      </c>
      <c r="T7" s="2">
        <v>5.0683083407927203E-2</v>
      </c>
    </row>
    <row r="8" spans="1:20" x14ac:dyDescent="0.2">
      <c r="A8" t="s">
        <v>21</v>
      </c>
      <c r="B8" s="1">
        <v>2</v>
      </c>
      <c r="C8" s="3">
        <v>1.0527132060334501</v>
      </c>
      <c r="D8" s="3">
        <v>0.72610372982684801</v>
      </c>
      <c r="E8" s="3">
        <v>0.34687267671420002</v>
      </c>
      <c r="F8" s="1" t="s">
        <v>9</v>
      </c>
      <c r="G8" s="3">
        <v>0.60801039914166299</v>
      </c>
      <c r="H8" s="2">
        <v>9.5789379059480401E-2</v>
      </c>
      <c r="I8" s="3">
        <v>0.30443857909098698</v>
      </c>
      <c r="J8" s="2">
        <v>4.7057897353250701E-2</v>
      </c>
      <c r="K8" s="1"/>
      <c r="L8" s="1">
        <v>5</v>
      </c>
      <c r="M8" s="3">
        <v>0.72884411122831705</v>
      </c>
      <c r="N8" s="3">
        <v>1.1865596108833301</v>
      </c>
      <c r="O8" s="3">
        <v>-0.41565749372524402</v>
      </c>
      <c r="P8" s="1" t="s">
        <v>10</v>
      </c>
      <c r="Q8" s="3">
        <v>0.50252418023716505</v>
      </c>
      <c r="R8" s="2">
        <v>3.6562141577293201E-3</v>
      </c>
      <c r="S8" s="3">
        <v>-0.197870962882461</v>
      </c>
      <c r="T8" s="2">
        <v>5.03978273147088E-2</v>
      </c>
    </row>
    <row r="9" spans="1:20" x14ac:dyDescent="0.2">
      <c r="A9" t="s">
        <v>22</v>
      </c>
      <c r="B9" s="1">
        <v>4</v>
      </c>
      <c r="C9" s="3">
        <v>0.94701704574038403</v>
      </c>
      <c r="D9" s="3">
        <v>0.66233664797677805</v>
      </c>
      <c r="E9" s="3">
        <v>0.32045547607292602</v>
      </c>
      <c r="F9" s="1" t="s">
        <v>9</v>
      </c>
      <c r="G9" s="3">
        <v>1.2643908140991</v>
      </c>
      <c r="H9" s="2">
        <v>3.1719422053543597E-2</v>
      </c>
      <c r="I9" s="3">
        <v>0.23404955394318699</v>
      </c>
      <c r="J9" s="2">
        <v>1.31859325677386E-2</v>
      </c>
      <c r="K9" s="1"/>
      <c r="L9" s="1">
        <v>3</v>
      </c>
      <c r="M9" s="3">
        <v>1.0145363640071401</v>
      </c>
      <c r="N9" s="3">
        <v>1.04840335446554</v>
      </c>
      <c r="O9" s="3">
        <v>-3.3866990458304103E-2</v>
      </c>
      <c r="P9" s="1" t="s">
        <v>0</v>
      </c>
      <c r="Q9" s="3">
        <v>-0.40738757664991598</v>
      </c>
      <c r="R9" s="2">
        <v>0.87691569788745305</v>
      </c>
      <c r="S9" s="3">
        <v>0.12918060374131399</v>
      </c>
      <c r="T9" s="2">
        <v>0.470984004929906</v>
      </c>
    </row>
    <row r="10" spans="1:20" x14ac:dyDescent="0.2">
      <c r="A10" t="s">
        <v>23</v>
      </c>
      <c r="B10" s="1">
        <v>5</v>
      </c>
      <c r="C10" s="3">
        <v>0.80994485171264996</v>
      </c>
      <c r="D10" s="3">
        <v>0.72948265750491503</v>
      </c>
      <c r="E10" s="3">
        <v>-9.1551855754414295E-4</v>
      </c>
      <c r="F10" s="1" t="s">
        <v>0</v>
      </c>
      <c r="G10" s="3">
        <v>0.43073253579528697</v>
      </c>
      <c r="H10" s="2">
        <v>0.99527935445244797</v>
      </c>
      <c r="I10" s="3">
        <v>7.9347395452635902E-2</v>
      </c>
      <c r="J10" s="2">
        <v>0.46912016907308202</v>
      </c>
      <c r="K10" s="1"/>
      <c r="L10" s="1">
        <v>6</v>
      </c>
      <c r="M10" s="3">
        <v>1.29743109290217</v>
      </c>
      <c r="N10" s="3">
        <v>1.20287930377483</v>
      </c>
      <c r="O10" s="3">
        <v>0.103296718621364</v>
      </c>
      <c r="P10" s="1" t="s">
        <v>0</v>
      </c>
      <c r="Q10" s="3">
        <v>-2.8926960753226001</v>
      </c>
      <c r="R10" s="2">
        <v>0.52376931837657503</v>
      </c>
      <c r="S10" s="3">
        <v>0.103296718620915</v>
      </c>
      <c r="T10" s="2">
        <v>0.52941967192384598</v>
      </c>
    </row>
    <row r="11" spans="1:20" x14ac:dyDescent="0.2">
      <c r="A11" t="s">
        <v>24</v>
      </c>
      <c r="B11" s="1">
        <v>6</v>
      </c>
      <c r="C11" s="3">
        <v>0.80322049014832297</v>
      </c>
      <c r="D11" s="3">
        <v>0.67448302921034498</v>
      </c>
      <c r="E11" s="3">
        <v>0.15085388645272099</v>
      </c>
      <c r="F11" s="1" t="s">
        <v>0</v>
      </c>
      <c r="G11" s="3">
        <v>0.40064390991941601</v>
      </c>
      <c r="H11" s="2">
        <v>0.71778503506110902</v>
      </c>
      <c r="I11" s="3">
        <v>9.2297865471419299E-2</v>
      </c>
      <c r="J11" s="2">
        <v>0.42663811227307902</v>
      </c>
      <c r="K11" s="1"/>
      <c r="L11" s="1">
        <v>6</v>
      </c>
      <c r="M11" s="3">
        <v>1.07879117285158</v>
      </c>
      <c r="N11" s="3">
        <v>0.91223009167233604</v>
      </c>
      <c r="O11" s="3">
        <v>0.16656108117924501</v>
      </c>
      <c r="P11" s="1" t="s">
        <v>0</v>
      </c>
      <c r="Q11" s="3">
        <v>-0.74131267285632696</v>
      </c>
      <c r="R11" s="2">
        <v>0.22431944461605599</v>
      </c>
      <c r="S11" s="3">
        <v>0.32135299266551198</v>
      </c>
      <c r="T11" s="2">
        <v>0.144013776016781</v>
      </c>
    </row>
    <row r="12" spans="1:20" x14ac:dyDescent="0.2">
      <c r="A12" t="s">
        <v>25</v>
      </c>
      <c r="B12" s="1">
        <v>6</v>
      </c>
      <c r="C12" s="3">
        <v>0.89987690513532903</v>
      </c>
      <c r="D12" s="3">
        <v>0.68886068444765602</v>
      </c>
      <c r="E12" s="3">
        <v>0.21101622068811601</v>
      </c>
      <c r="F12" s="1" t="s">
        <v>9</v>
      </c>
      <c r="G12" s="3">
        <v>2.52945002546738</v>
      </c>
      <c r="H12" s="2">
        <v>8.9064694109933801E-3</v>
      </c>
      <c r="I12" s="3">
        <v>0.13506766164925099</v>
      </c>
      <c r="J12" s="2">
        <v>8.1149821228171399E-3</v>
      </c>
      <c r="K12" s="1"/>
      <c r="L12" s="1">
        <v>6</v>
      </c>
      <c r="M12" s="3">
        <v>0.67753033817424002</v>
      </c>
      <c r="N12" s="3">
        <v>0.65324837928617596</v>
      </c>
      <c r="O12" s="3">
        <v>-0.13494415617587799</v>
      </c>
      <c r="P12" s="1" t="s">
        <v>0</v>
      </c>
      <c r="Q12" s="3">
        <v>1.2317279831357699</v>
      </c>
      <c r="R12" s="2">
        <v>0.39230850567835202</v>
      </c>
      <c r="S12" s="3">
        <v>7.4010004345616803E-2</v>
      </c>
      <c r="T12" s="2">
        <v>0.36700586993081002</v>
      </c>
    </row>
    <row r="13" spans="1:20" x14ac:dyDescent="0.2">
      <c r="A13" t="s">
        <v>26</v>
      </c>
      <c r="B13" s="1">
        <v>2</v>
      </c>
      <c r="C13" s="3">
        <v>0.99480189372614902</v>
      </c>
      <c r="D13" s="3">
        <v>0.56595113094765004</v>
      </c>
      <c r="E13" s="3">
        <v>0.428850762778613</v>
      </c>
      <c r="F13" s="1" t="s">
        <v>9</v>
      </c>
      <c r="G13" s="3">
        <v>0.53966778108825997</v>
      </c>
      <c r="H13" s="2">
        <v>4.3119862497867603E-2</v>
      </c>
      <c r="I13" s="3">
        <v>0.34640891776551602</v>
      </c>
      <c r="J13" s="2">
        <v>3.0651581324857801E-2</v>
      </c>
      <c r="K13" s="1"/>
      <c r="L13" s="1" t="s">
        <v>11</v>
      </c>
      <c r="M13" s="3" t="s">
        <v>11</v>
      </c>
      <c r="N13" s="3" t="s">
        <v>11</v>
      </c>
      <c r="O13" s="3" t="s">
        <v>11</v>
      </c>
      <c r="P13" s="1" t="s">
        <v>11</v>
      </c>
      <c r="Q13" s="3" t="s">
        <v>11</v>
      </c>
      <c r="R13" s="2" t="s">
        <v>11</v>
      </c>
      <c r="S13" s="3" t="s">
        <v>11</v>
      </c>
      <c r="T13" s="2" t="s">
        <v>11</v>
      </c>
    </row>
    <row r="14" spans="1:20" x14ac:dyDescent="0.2">
      <c r="A14" t="s">
        <v>27</v>
      </c>
      <c r="B14" s="1">
        <v>4</v>
      </c>
      <c r="C14" s="3">
        <v>0.75416875917334303</v>
      </c>
      <c r="D14" s="3">
        <v>0.56968256987782395</v>
      </c>
      <c r="E14" s="3">
        <v>0.2497627761731</v>
      </c>
      <c r="F14" s="1" t="s">
        <v>10</v>
      </c>
      <c r="G14" s="3">
        <v>1.3513532248390301</v>
      </c>
      <c r="H14" s="2">
        <v>4.4482861513940701E-2</v>
      </c>
      <c r="I14" s="3">
        <v>0.24913038087643799</v>
      </c>
      <c r="J14" s="2">
        <v>4.5095058536758201E-2</v>
      </c>
      <c r="K14" s="1"/>
      <c r="L14" s="1">
        <v>5</v>
      </c>
      <c r="M14" s="3">
        <v>0.823236176141948</v>
      </c>
      <c r="N14" s="3">
        <v>0.55131816741540096</v>
      </c>
      <c r="O14" s="3">
        <v>0.23934232183058801</v>
      </c>
      <c r="P14" s="1" t="s">
        <v>9</v>
      </c>
      <c r="Q14" s="3">
        <v>-0.52522540167957699</v>
      </c>
      <c r="R14" s="2">
        <v>0.19132987985254901</v>
      </c>
      <c r="S14" s="3">
        <v>0.30305441995165899</v>
      </c>
      <c r="T14" s="2">
        <v>2.1647033025132201E-2</v>
      </c>
    </row>
    <row r="15" spans="1:20" x14ac:dyDescent="0.2">
      <c r="A15" t="s">
        <v>28</v>
      </c>
      <c r="B15" s="1">
        <v>4</v>
      </c>
      <c r="C15" s="3">
        <v>0.50339982112723303</v>
      </c>
      <c r="D15" s="3">
        <v>0.31732802025970902</v>
      </c>
      <c r="E15" s="3">
        <v>0.49057895802984097</v>
      </c>
      <c r="F15" s="1" t="s">
        <v>10</v>
      </c>
      <c r="G15" s="3">
        <v>-1.57467378083502</v>
      </c>
      <c r="H15" s="2">
        <v>6.3467883602513694E-2</v>
      </c>
      <c r="I15" s="3">
        <v>0.48576992451864698</v>
      </c>
      <c r="J15" s="2">
        <v>8.6562367995870498E-2</v>
      </c>
      <c r="K15" s="1"/>
      <c r="L15" s="1">
        <v>5</v>
      </c>
      <c r="M15" s="3">
        <v>0.76644046372294405</v>
      </c>
      <c r="N15" s="3">
        <v>0.94062669955003697</v>
      </c>
      <c r="O15" s="3">
        <v>-0.25127748726671201</v>
      </c>
      <c r="P15" s="1" t="s">
        <v>10</v>
      </c>
      <c r="Q15" s="3">
        <v>-0.87781005920667399</v>
      </c>
      <c r="R15" s="2">
        <v>0.145523267707975</v>
      </c>
      <c r="S15" s="3">
        <v>-2.87079833619809E-2</v>
      </c>
      <c r="T15" s="2">
        <v>0.76969461359137803</v>
      </c>
    </row>
    <row r="16" spans="1:20" x14ac:dyDescent="0.2">
      <c r="A16" t="s">
        <v>29</v>
      </c>
      <c r="B16" s="1">
        <v>5</v>
      </c>
      <c r="C16" s="3">
        <v>0.79301885488728796</v>
      </c>
      <c r="D16" s="3">
        <v>0.55601865803575601</v>
      </c>
      <c r="E16" s="3">
        <v>0.25954170772968099</v>
      </c>
      <c r="F16" s="1" t="s">
        <v>9</v>
      </c>
      <c r="G16" s="3">
        <v>-0.75541986957129703</v>
      </c>
      <c r="H16" s="2">
        <v>0.12145064671332401</v>
      </c>
      <c r="I16" s="3">
        <v>0.198628936597783</v>
      </c>
      <c r="J16" s="2">
        <v>0.18192174575009501</v>
      </c>
      <c r="K16" s="1"/>
      <c r="L16" s="1">
        <v>6</v>
      </c>
      <c r="M16" s="3">
        <v>1.1912566940996101</v>
      </c>
      <c r="N16" s="3">
        <v>1.3442446535377099</v>
      </c>
      <c r="O16" s="3">
        <v>-0.15298795943817001</v>
      </c>
      <c r="P16" s="1" t="s">
        <v>0</v>
      </c>
      <c r="Q16" s="3">
        <v>-0.74626426712237703</v>
      </c>
      <c r="R16" s="2">
        <v>0.36661963775978201</v>
      </c>
      <c r="S16" s="3">
        <v>0.210323721037945</v>
      </c>
      <c r="T16" s="2">
        <v>7.0497156057640495E-2</v>
      </c>
    </row>
    <row r="17" spans="1:20" x14ac:dyDescent="0.2">
      <c r="A17" t="s">
        <v>30</v>
      </c>
      <c r="B17" s="1">
        <v>5</v>
      </c>
      <c r="C17" s="3">
        <v>0.72564323553362198</v>
      </c>
      <c r="D17" s="3">
        <v>0.61158406078749805</v>
      </c>
      <c r="E17" s="3">
        <v>0.114059174746124</v>
      </c>
      <c r="F17" s="1" t="s">
        <v>9</v>
      </c>
      <c r="G17" s="3">
        <v>-1.71121659486892</v>
      </c>
      <c r="H17" s="2">
        <v>0.139000067500573</v>
      </c>
      <c r="I17" s="3">
        <v>0.11378372975397801</v>
      </c>
      <c r="J17" s="2">
        <v>0.13360620355228101</v>
      </c>
      <c r="K17" s="1"/>
      <c r="L17" s="1">
        <v>6</v>
      </c>
      <c r="M17" s="3">
        <v>0.73419315417817899</v>
      </c>
      <c r="N17" s="3">
        <v>0.56456832238394405</v>
      </c>
      <c r="O17" s="3">
        <v>0.169624831794669</v>
      </c>
      <c r="P17" s="1" t="s">
        <v>0</v>
      </c>
      <c r="Q17" s="3">
        <v>-1.9556807283642501</v>
      </c>
      <c r="R17" s="2">
        <v>0.22339347373403101</v>
      </c>
      <c r="S17" s="3">
        <v>0.16930264405942699</v>
      </c>
      <c r="T17" s="2">
        <v>0.22462099450471301</v>
      </c>
    </row>
    <row r="18" spans="1:20" x14ac:dyDescent="0.2">
      <c r="A18" t="s">
        <v>31</v>
      </c>
      <c r="B18" s="1">
        <v>4</v>
      </c>
      <c r="C18" s="3">
        <v>0.66277444522404605</v>
      </c>
      <c r="D18" s="3">
        <v>0.54990036678276399</v>
      </c>
      <c r="E18" s="3">
        <v>0.105524048471559</v>
      </c>
      <c r="F18" s="1" t="s">
        <v>0</v>
      </c>
      <c r="G18" s="3">
        <v>1.0801803028296999</v>
      </c>
      <c r="H18" s="2">
        <v>0.53388720852123395</v>
      </c>
      <c r="I18" s="3">
        <v>3.0026017096241399E-2</v>
      </c>
      <c r="J18" s="2">
        <v>0.77414290538013297</v>
      </c>
      <c r="K18" s="1"/>
      <c r="L18" s="1">
        <v>5</v>
      </c>
      <c r="M18" s="3">
        <v>0.65106150546452402</v>
      </c>
      <c r="N18" s="3">
        <v>0.50631614609188902</v>
      </c>
      <c r="O18" s="3">
        <v>0.145632026685904</v>
      </c>
      <c r="P18" s="1" t="s">
        <v>0</v>
      </c>
      <c r="Q18" s="3">
        <v>-0.49533267111098001</v>
      </c>
      <c r="R18" s="2">
        <v>0.49343022584747698</v>
      </c>
      <c r="S18" s="3">
        <v>0.14885616586197301</v>
      </c>
      <c r="T18" s="2">
        <v>0.31140379886475</v>
      </c>
    </row>
    <row r="19" spans="1:20" x14ac:dyDescent="0.2">
      <c r="A19" t="s">
        <v>32</v>
      </c>
      <c r="B19" s="1">
        <v>5</v>
      </c>
      <c r="C19" s="3">
        <v>0.581301675872262</v>
      </c>
      <c r="D19" s="3">
        <v>0.55298750340460001</v>
      </c>
      <c r="E19" s="3">
        <v>3.7748864362567802E-2</v>
      </c>
      <c r="F19" s="1" t="s">
        <v>0</v>
      </c>
      <c r="G19" s="3">
        <v>4.6079939549927298</v>
      </c>
      <c r="H19" s="2">
        <v>0.65613968535104294</v>
      </c>
      <c r="I19" s="3">
        <v>3.7260172613105103E-2</v>
      </c>
      <c r="J19" s="2">
        <v>0.66165310793682797</v>
      </c>
      <c r="K19" s="1"/>
      <c r="L19" s="1">
        <v>4</v>
      </c>
      <c r="M19" s="3">
        <v>0.85579021957719204</v>
      </c>
      <c r="N19" s="3">
        <v>0.47967152927534001</v>
      </c>
      <c r="O19" s="3">
        <v>0.37611869030162898</v>
      </c>
      <c r="P19" s="1" t="s">
        <v>9</v>
      </c>
      <c r="Q19" s="3">
        <v>-0.71620080980637102</v>
      </c>
      <c r="R19" s="2">
        <v>2.2684531774409902E-2</v>
      </c>
      <c r="S19" s="3">
        <v>0.37466304785513399</v>
      </c>
      <c r="T19" s="2">
        <v>2.1242268846847899E-2</v>
      </c>
    </row>
    <row r="20" spans="1:20" x14ac:dyDescent="0.2">
      <c r="A20" t="s">
        <v>33</v>
      </c>
      <c r="B20" s="1">
        <v>3</v>
      </c>
      <c r="C20" s="3">
        <v>0.55847080301107999</v>
      </c>
      <c r="D20" s="3">
        <v>0.33577463162637899</v>
      </c>
      <c r="E20" s="3">
        <v>0.30951217986179902</v>
      </c>
      <c r="F20" s="1" t="s">
        <v>9</v>
      </c>
      <c r="G20" s="3">
        <v>1.86216242173793</v>
      </c>
      <c r="H20" s="2">
        <v>6.4347194550252201E-2</v>
      </c>
      <c r="I20" s="3">
        <v>0.30968680704234403</v>
      </c>
      <c r="J20" s="2">
        <v>0.22430110699164599</v>
      </c>
      <c r="K20" s="1"/>
      <c r="L20" s="1">
        <v>4</v>
      </c>
      <c r="M20" s="3">
        <v>0.88414852083207196</v>
      </c>
      <c r="N20" s="3">
        <v>0.82085896021623705</v>
      </c>
      <c r="O20" s="3">
        <v>-3.5901442019596302E-2</v>
      </c>
      <c r="P20" s="1" t="s">
        <v>0</v>
      </c>
      <c r="Q20" s="3">
        <v>-1.1890074732492399</v>
      </c>
      <c r="R20" s="2">
        <v>0.85748187530925701</v>
      </c>
      <c r="S20" s="3">
        <v>0.15713796380835501</v>
      </c>
      <c r="T20" s="2">
        <v>0.31264054240432498</v>
      </c>
    </row>
    <row r="21" spans="1:20" x14ac:dyDescent="0.2">
      <c r="A21" t="s">
        <v>34</v>
      </c>
      <c r="B21" s="1">
        <v>6</v>
      </c>
      <c r="C21" s="3">
        <v>0.80183531514057604</v>
      </c>
      <c r="D21" s="3">
        <v>0.50599482032242304</v>
      </c>
      <c r="E21" s="3">
        <v>0.336293501267168</v>
      </c>
      <c r="F21" s="1" t="s">
        <v>9</v>
      </c>
      <c r="G21" s="3">
        <v>0.842411047134344</v>
      </c>
      <c r="H21" s="2">
        <v>1.9612812953732399E-2</v>
      </c>
      <c r="I21" s="3">
        <v>0.33594169546492902</v>
      </c>
      <c r="J21" s="2">
        <v>7.4590411000872395E-2</v>
      </c>
      <c r="K21" s="1"/>
      <c r="L21" s="1">
        <v>6</v>
      </c>
      <c r="M21" s="3">
        <v>0.88984432399829005</v>
      </c>
      <c r="N21" s="3">
        <v>1.1868295046200299</v>
      </c>
      <c r="O21" s="3">
        <v>-0.32271495607436301</v>
      </c>
      <c r="P21" s="1" t="s">
        <v>9</v>
      </c>
      <c r="Q21" s="3">
        <v>-3.0253733243107002</v>
      </c>
      <c r="R21" s="2">
        <v>0.103248315618933</v>
      </c>
      <c r="S21" s="3">
        <v>-0.32271495607414502</v>
      </c>
      <c r="T21" s="2">
        <v>0.38738377057231099</v>
      </c>
    </row>
    <row r="22" spans="1:20" x14ac:dyDescent="0.2">
      <c r="A22" t="s">
        <v>35</v>
      </c>
      <c r="B22" s="1">
        <v>6</v>
      </c>
      <c r="C22" s="3">
        <v>0.66414106462363098</v>
      </c>
      <c r="D22" s="3">
        <v>0.69383583842684804</v>
      </c>
      <c r="E22" s="3">
        <v>-2.9694773803217001E-2</v>
      </c>
      <c r="F22" s="1" t="s">
        <v>0</v>
      </c>
      <c r="G22" s="3">
        <v>-0.34058472544431501</v>
      </c>
      <c r="H22" s="2">
        <v>0.79403015689856105</v>
      </c>
      <c r="I22" s="3">
        <v>-2.9221073691961499E-2</v>
      </c>
      <c r="J22" s="2">
        <v>0.79659428030533397</v>
      </c>
      <c r="K22" s="1"/>
      <c r="L22" s="1">
        <v>5</v>
      </c>
      <c r="M22" s="3">
        <v>0.92778808084108699</v>
      </c>
      <c r="N22" s="3">
        <v>0.68381112557963297</v>
      </c>
      <c r="O22" s="3">
        <v>0.24397695526145799</v>
      </c>
      <c r="P22" s="1" t="s">
        <v>9</v>
      </c>
      <c r="Q22" s="3">
        <v>-1.2825205901971899</v>
      </c>
      <c r="R22" s="2">
        <v>0.17984849541218101</v>
      </c>
      <c r="S22" s="3">
        <v>0.24397695526156599</v>
      </c>
      <c r="T22" s="2">
        <v>0.172984057520333</v>
      </c>
    </row>
    <row r="23" spans="1:20" x14ac:dyDescent="0.2">
      <c r="A23" t="s">
        <v>36</v>
      </c>
      <c r="B23" s="1">
        <v>3</v>
      </c>
      <c r="C23" s="3">
        <v>0.58672478475646495</v>
      </c>
      <c r="D23" s="3">
        <v>0.60724534373215899</v>
      </c>
      <c r="E23" s="3">
        <v>-0.10647207658207999</v>
      </c>
      <c r="F23" s="1" t="s">
        <v>0</v>
      </c>
      <c r="G23" s="3">
        <v>0.43391459709542801</v>
      </c>
      <c r="H23" s="2">
        <v>0.62397507055485502</v>
      </c>
      <c r="I23" s="3">
        <v>-4.2077380868768298E-2</v>
      </c>
      <c r="J23" s="2">
        <v>0.75526114732308602</v>
      </c>
      <c r="K23" s="1"/>
      <c r="L23" s="1">
        <v>4</v>
      </c>
      <c r="M23" s="3">
        <v>0.38445035389270499</v>
      </c>
      <c r="N23" s="3">
        <v>0.58948723098761402</v>
      </c>
      <c r="O23" s="3">
        <v>-0.40246458374918798</v>
      </c>
      <c r="P23" s="1" t="s">
        <v>10</v>
      </c>
      <c r="Q23" s="3">
        <v>0.370613930859514</v>
      </c>
      <c r="R23" s="2">
        <v>8.1453203464768795E-2</v>
      </c>
      <c r="S23" s="3">
        <v>-0.39930490521398898</v>
      </c>
      <c r="T23" s="2">
        <v>0.19793496403900701</v>
      </c>
    </row>
    <row r="24" spans="1:20" x14ac:dyDescent="0.2">
      <c r="A24" t="s">
        <v>37</v>
      </c>
      <c r="B24" s="1">
        <v>6</v>
      </c>
      <c r="C24" s="3">
        <v>0.721962363867232</v>
      </c>
      <c r="D24" s="3">
        <v>0.60908615345763195</v>
      </c>
      <c r="E24" s="3">
        <v>0.117247026847727</v>
      </c>
      <c r="F24" s="1" t="s">
        <v>0</v>
      </c>
      <c r="G24" s="3">
        <v>2.8680819102868398</v>
      </c>
      <c r="H24" s="2">
        <v>0.29505610201739901</v>
      </c>
      <c r="I24" s="3">
        <v>7.8554857856743404E-2</v>
      </c>
      <c r="J24" s="2">
        <v>8.4868745668689793E-2</v>
      </c>
      <c r="K24" s="1"/>
      <c r="L24" s="1">
        <v>6</v>
      </c>
      <c r="M24" s="3">
        <v>0.67255580248872404</v>
      </c>
      <c r="N24" s="3">
        <v>0.59610384070776201</v>
      </c>
      <c r="O24" s="3">
        <v>0.13706803880174501</v>
      </c>
      <c r="P24" s="1" t="s">
        <v>0</v>
      </c>
      <c r="Q24" s="3">
        <v>-2.1753061444110902</v>
      </c>
      <c r="R24" s="2">
        <v>0.56550043867451305</v>
      </c>
      <c r="S24" s="3">
        <v>0.139929384677765</v>
      </c>
      <c r="T24" s="2">
        <v>0.57071444383801895</v>
      </c>
    </row>
    <row r="25" spans="1:20" x14ac:dyDescent="0.2">
      <c r="A25" t="s">
        <v>38</v>
      </c>
      <c r="B25" s="1">
        <v>5</v>
      </c>
      <c r="C25" s="3">
        <v>0.69554976185601403</v>
      </c>
      <c r="D25" s="3">
        <v>0.336101809784216</v>
      </c>
      <c r="E25" s="3">
        <v>0.35944795207146701</v>
      </c>
      <c r="F25" s="1" t="s">
        <v>9</v>
      </c>
      <c r="G25" s="3">
        <v>1.39744224102056</v>
      </c>
      <c r="H25" s="2">
        <v>3.3342242198112198E-3</v>
      </c>
      <c r="I25" s="3">
        <v>0.28780969393785999</v>
      </c>
      <c r="J25" s="2">
        <v>2.6671651412807401E-3</v>
      </c>
      <c r="K25" s="1"/>
      <c r="L25" s="1">
        <v>6</v>
      </c>
      <c r="M25" s="3">
        <v>0.71428667338770002</v>
      </c>
      <c r="N25" s="3">
        <v>0.95255384061831905</v>
      </c>
      <c r="O25" s="3">
        <v>-0.32965500989843799</v>
      </c>
      <c r="P25" s="1" t="s">
        <v>10</v>
      </c>
      <c r="Q25" s="3">
        <v>0.12621183031710101</v>
      </c>
      <c r="R25" s="2">
        <v>3.08468872183961E-2</v>
      </c>
      <c r="S25" s="3">
        <v>-8.6256650294789197E-2</v>
      </c>
      <c r="T25" s="2">
        <v>0.35035854450255499</v>
      </c>
    </row>
    <row r="26" spans="1:20" x14ac:dyDescent="0.2">
      <c r="A26" t="s">
        <v>39</v>
      </c>
      <c r="B26" s="1">
        <v>6</v>
      </c>
      <c r="C26" s="3">
        <v>0.90549464655324496</v>
      </c>
      <c r="D26" s="3">
        <v>0.55273928398643801</v>
      </c>
      <c r="E26" s="3">
        <v>0.36736634290321801</v>
      </c>
      <c r="F26" s="1" t="s">
        <v>9</v>
      </c>
      <c r="G26" s="3">
        <v>-0.22287724242436699</v>
      </c>
      <c r="H26" s="2">
        <v>2.0661523306894601E-2</v>
      </c>
      <c r="I26" s="3">
        <v>0.33587721763996897</v>
      </c>
      <c r="J26" s="2">
        <v>1.34690113757632E-2</v>
      </c>
      <c r="K26" s="1"/>
      <c r="L26" s="1">
        <v>6</v>
      </c>
      <c r="M26" s="3">
        <v>1.08150336944591</v>
      </c>
      <c r="N26" s="3">
        <v>1.35829029988794</v>
      </c>
      <c r="O26" s="3">
        <v>-0.22301401706559701</v>
      </c>
      <c r="P26" s="1" t="s">
        <v>10</v>
      </c>
      <c r="Q26" s="3">
        <v>-2.5590622727231298</v>
      </c>
      <c r="R26" s="2">
        <v>8.9663242255214604E-2</v>
      </c>
      <c r="S26" s="3">
        <v>-0.22293968462720601</v>
      </c>
      <c r="T26" s="2">
        <v>0.22684841584277901</v>
      </c>
    </row>
    <row r="27" spans="1:20" x14ac:dyDescent="0.2">
      <c r="A27" t="s">
        <v>40</v>
      </c>
      <c r="B27" s="1">
        <v>3</v>
      </c>
      <c r="C27" s="3">
        <v>1.01780567804894</v>
      </c>
      <c r="D27" s="3">
        <v>0.52389124287681399</v>
      </c>
      <c r="E27" s="3">
        <v>0.49391443517213401</v>
      </c>
      <c r="F27" s="1" t="s">
        <v>9</v>
      </c>
      <c r="G27" s="3">
        <v>0.65707067185161705</v>
      </c>
      <c r="H27" s="2">
        <v>7.5368223632061903E-3</v>
      </c>
      <c r="I27" s="3">
        <v>0.40582774454314302</v>
      </c>
      <c r="J27" s="2">
        <v>9.3105932521215795E-3</v>
      </c>
      <c r="K27" s="1"/>
      <c r="L27" s="1">
        <v>6</v>
      </c>
      <c r="M27" s="3">
        <v>0.88410711118307395</v>
      </c>
      <c r="N27" s="3">
        <v>0.37876590915837399</v>
      </c>
      <c r="O27" s="3">
        <v>0.50534120202603805</v>
      </c>
      <c r="P27" s="1" t="s">
        <v>9</v>
      </c>
      <c r="Q27" s="3">
        <v>-2.9033300757735399</v>
      </c>
      <c r="R27" s="2">
        <v>5.0948896110958298E-4</v>
      </c>
      <c r="S27" s="3">
        <v>0.50485473131694003</v>
      </c>
      <c r="T27" s="2">
        <v>5.0982544839139898E-4</v>
      </c>
    </row>
    <row r="28" spans="1:20" x14ac:dyDescent="0.2">
      <c r="A28" t="s">
        <v>41</v>
      </c>
      <c r="B28" s="1">
        <v>6</v>
      </c>
      <c r="C28" s="3">
        <v>0.87221918989202596</v>
      </c>
      <c r="D28" s="3">
        <v>0.51496421490616595</v>
      </c>
      <c r="E28" s="3">
        <v>0.35725497498586101</v>
      </c>
      <c r="F28" s="1" t="s">
        <v>9</v>
      </c>
      <c r="G28" s="3">
        <v>1.62415730466724</v>
      </c>
      <c r="H28" s="2">
        <v>7.4210735261770499E-4</v>
      </c>
      <c r="I28" s="3">
        <v>0.25351352337580202</v>
      </c>
      <c r="J28" s="2">
        <v>4.8042708893447601E-4</v>
      </c>
      <c r="K28" s="1"/>
      <c r="L28" s="1">
        <v>6</v>
      </c>
      <c r="M28" s="3">
        <v>0.81015424228987098</v>
      </c>
      <c r="N28" s="3">
        <v>0.410906000437256</v>
      </c>
      <c r="O28" s="3">
        <v>0.46952503471477303</v>
      </c>
      <c r="P28" s="1" t="s">
        <v>9</v>
      </c>
      <c r="Q28" s="3">
        <v>0.83028480429984297</v>
      </c>
      <c r="R28" s="2">
        <v>3.5201490537395402E-4</v>
      </c>
      <c r="S28" s="3">
        <v>0.32673468148375601</v>
      </c>
      <c r="T28" s="2">
        <v>2.9334876012920797E-4</v>
      </c>
    </row>
    <row r="29" spans="1:20" x14ac:dyDescent="0.2">
      <c r="A29" t="s">
        <v>42</v>
      </c>
      <c r="B29" s="1">
        <v>6</v>
      </c>
      <c r="C29" s="3">
        <v>0.59592764464183001</v>
      </c>
      <c r="D29" s="3">
        <v>0.34354101946485199</v>
      </c>
      <c r="E29" s="3">
        <v>0.30144253292286399</v>
      </c>
      <c r="F29" s="1" t="s">
        <v>9</v>
      </c>
      <c r="G29" s="3">
        <v>-1.0600047482014101</v>
      </c>
      <c r="H29" s="2">
        <v>3.5034202058902299E-3</v>
      </c>
      <c r="I29" s="3">
        <v>0.30313272413419901</v>
      </c>
      <c r="J29" s="2">
        <v>1.44244634049095E-2</v>
      </c>
      <c r="K29" s="1"/>
      <c r="L29" s="1">
        <v>5</v>
      </c>
      <c r="M29" s="3">
        <v>0.67677572235602101</v>
      </c>
      <c r="N29" s="3">
        <v>0.67591119050528303</v>
      </c>
      <c r="O29" s="3">
        <v>8.64531850703452E-4</v>
      </c>
      <c r="P29" s="1" t="s">
        <v>0</v>
      </c>
      <c r="Q29" s="3">
        <v>-2.4645842590588698</v>
      </c>
      <c r="R29" s="2">
        <v>0.99634104161008197</v>
      </c>
      <c r="S29" s="3">
        <v>2.9595714484733E-3</v>
      </c>
      <c r="T29" s="2">
        <v>0.98724374455757802</v>
      </c>
    </row>
    <row r="30" spans="1:20" x14ac:dyDescent="0.2">
      <c r="A30" t="s">
        <v>43</v>
      </c>
      <c r="B30" s="1">
        <v>5</v>
      </c>
      <c r="C30" s="3">
        <v>0.83261369836691002</v>
      </c>
      <c r="D30" s="3">
        <v>0.51473423905942695</v>
      </c>
      <c r="E30" s="3">
        <v>0.34706976970089098</v>
      </c>
      <c r="F30" s="1" t="s">
        <v>9</v>
      </c>
      <c r="G30" s="3">
        <v>-0.56309186870065797</v>
      </c>
      <c r="H30" s="2">
        <v>4.59991667272934E-2</v>
      </c>
      <c r="I30" s="3">
        <v>0.27366289829228702</v>
      </c>
      <c r="J30" s="2">
        <v>8.5833055983119702E-2</v>
      </c>
      <c r="K30" s="1"/>
      <c r="L30" s="1">
        <v>6</v>
      </c>
      <c r="M30" s="3">
        <v>1.00720742880579</v>
      </c>
      <c r="N30" s="3">
        <v>1.00961355463167</v>
      </c>
      <c r="O30" s="3">
        <v>8.8059314597232596E-2</v>
      </c>
      <c r="P30" s="1" t="s">
        <v>0</v>
      </c>
      <c r="Q30" s="3">
        <v>-5.1243020227527802</v>
      </c>
      <c r="R30" s="2">
        <v>0.54866644555408695</v>
      </c>
      <c r="S30" s="3">
        <v>8.6641551445504894E-2</v>
      </c>
      <c r="T30" s="2">
        <v>0.55614807208831596</v>
      </c>
    </row>
    <row r="31" spans="1:20" x14ac:dyDescent="0.2">
      <c r="A31" t="s">
        <v>44</v>
      </c>
      <c r="B31" s="1">
        <v>6</v>
      </c>
      <c r="C31" s="3">
        <v>0.52674230768946995</v>
      </c>
      <c r="D31" s="3">
        <v>0.63224264157115695</v>
      </c>
      <c r="E31" s="3">
        <v>-0.1055003338814</v>
      </c>
      <c r="F31" s="1" t="s">
        <v>0</v>
      </c>
      <c r="G31" s="3">
        <v>0.236601731956395</v>
      </c>
      <c r="H31" s="2">
        <v>0.30868439157340199</v>
      </c>
      <c r="I31" s="3">
        <v>-0.103836372123029</v>
      </c>
      <c r="J31" s="2">
        <v>0.31851772392356398</v>
      </c>
      <c r="K31" s="1"/>
      <c r="L31" s="1">
        <v>6</v>
      </c>
      <c r="M31" s="3">
        <v>0.63377510638502799</v>
      </c>
      <c r="N31" s="3">
        <v>0.71102673918489001</v>
      </c>
      <c r="O31" s="3">
        <v>-0.137447154681131</v>
      </c>
      <c r="P31" s="1" t="s">
        <v>0</v>
      </c>
      <c r="Q31" s="3">
        <v>0.25873538932603402</v>
      </c>
      <c r="R31" s="2">
        <v>0.33885545011786</v>
      </c>
      <c r="S31" s="3">
        <v>1.0634427817600999E-2</v>
      </c>
      <c r="T31" s="2">
        <v>0.90962460196365602</v>
      </c>
    </row>
    <row r="32" spans="1:20" x14ac:dyDescent="0.2">
      <c r="A32" t="s">
        <v>45</v>
      </c>
      <c r="B32" s="1">
        <v>3</v>
      </c>
      <c r="C32" s="3">
        <v>0.843702085423501</v>
      </c>
      <c r="D32" s="3">
        <v>0.56494415033989498</v>
      </c>
      <c r="E32" s="3">
        <v>0.32273865052468698</v>
      </c>
      <c r="F32" s="1" t="s">
        <v>9</v>
      </c>
      <c r="G32" s="3">
        <v>0.49807834550264102</v>
      </c>
      <c r="H32" s="2">
        <v>0.11150341502795701</v>
      </c>
      <c r="I32" s="3">
        <v>0.21762385974280099</v>
      </c>
      <c r="J32" s="2">
        <v>0.109178332144826</v>
      </c>
      <c r="K32" s="1"/>
      <c r="L32" s="1">
        <v>4</v>
      </c>
      <c r="M32" s="3">
        <v>0.70770961283307499</v>
      </c>
      <c r="N32" s="3">
        <v>0.69299371992615599</v>
      </c>
      <c r="O32" s="3">
        <v>1.4715892906863801E-2</v>
      </c>
      <c r="P32" s="1" t="s">
        <v>0</v>
      </c>
      <c r="Q32" s="3">
        <v>-0.56777672672886403</v>
      </c>
      <c r="R32" s="2">
        <v>0.938792711976287</v>
      </c>
      <c r="S32" s="3">
        <v>0.15087408341782799</v>
      </c>
      <c r="T32" s="2">
        <v>0.403312957966936</v>
      </c>
    </row>
    <row r="33" spans="1:20" x14ac:dyDescent="0.2">
      <c r="A33" t="s">
        <v>46</v>
      </c>
      <c r="B33" s="1">
        <v>6</v>
      </c>
      <c r="C33" s="3">
        <v>0.54425807316893704</v>
      </c>
      <c r="D33" s="3">
        <v>0.56734899853104304</v>
      </c>
      <c r="E33" s="3">
        <v>-1.4273526982613E-2</v>
      </c>
      <c r="F33" s="1" t="s">
        <v>0</v>
      </c>
      <c r="G33" s="3">
        <v>1.3017030397165199</v>
      </c>
      <c r="H33" s="2">
        <v>0.90038701458230197</v>
      </c>
      <c r="I33" s="3">
        <v>-1.2992894991479599E-2</v>
      </c>
      <c r="J33" s="2">
        <v>0.90918275868110998</v>
      </c>
      <c r="K33" s="1"/>
      <c r="L33" s="1">
        <v>6</v>
      </c>
      <c r="M33" s="3">
        <v>0.34473870098128601</v>
      </c>
      <c r="N33" s="3">
        <v>0.60117061966518304</v>
      </c>
      <c r="O33" s="3">
        <v>-0.50765356028737396</v>
      </c>
      <c r="P33" s="1" t="s">
        <v>10</v>
      </c>
      <c r="Q33" s="3">
        <v>4.4984638901034604</v>
      </c>
      <c r="R33" s="2">
        <v>1.15707455803304E-3</v>
      </c>
      <c r="S33" s="3">
        <v>-0.50800366694768795</v>
      </c>
      <c r="T33" s="2">
        <v>6.3637451862983401E-3</v>
      </c>
    </row>
    <row r="34" spans="1:20" x14ac:dyDescent="0.2">
      <c r="A34" t="s">
        <v>47</v>
      </c>
      <c r="B34" s="1">
        <v>6</v>
      </c>
      <c r="C34" s="3">
        <v>0.32371948016916502</v>
      </c>
      <c r="D34" s="3">
        <v>0.34294625310950899</v>
      </c>
      <c r="E34" s="3">
        <v>-6.2607475487341399E-2</v>
      </c>
      <c r="F34" s="1" t="s">
        <v>0</v>
      </c>
      <c r="G34" s="3">
        <v>1.27460048255187</v>
      </c>
      <c r="H34" s="2">
        <v>0.739212407497847</v>
      </c>
      <c r="I34" s="3">
        <v>-6.5800222940229303E-2</v>
      </c>
      <c r="J34" s="2">
        <v>0.72664345747616199</v>
      </c>
      <c r="K34" s="1"/>
      <c r="L34" s="1">
        <v>6</v>
      </c>
      <c r="M34" s="3">
        <v>1.0186662218142</v>
      </c>
      <c r="N34" s="3">
        <v>1.03749391196803</v>
      </c>
      <c r="O34" s="3">
        <v>-1.8827690153832299E-2</v>
      </c>
      <c r="P34" s="1" t="s">
        <v>0</v>
      </c>
      <c r="Q34" s="3">
        <v>-0.86661727544947198</v>
      </c>
      <c r="R34" s="2">
        <v>0.90195650554134699</v>
      </c>
      <c r="S34" s="3">
        <v>0.17453962139476201</v>
      </c>
      <c r="T34" s="2">
        <v>0.17533283223649901</v>
      </c>
    </row>
    <row r="35" spans="1:20" x14ac:dyDescent="0.2">
      <c r="A35" t="s">
        <v>48</v>
      </c>
      <c r="B35" s="1">
        <v>5</v>
      </c>
      <c r="C35" s="3">
        <v>0.62103716030651301</v>
      </c>
      <c r="D35" s="3">
        <v>0.515226460670688</v>
      </c>
      <c r="E35" s="3">
        <v>0.13817075281437999</v>
      </c>
      <c r="F35" s="1" t="s">
        <v>0</v>
      </c>
      <c r="G35" s="3">
        <v>-0.102067429390112</v>
      </c>
      <c r="H35" s="2">
        <v>0.77653546511344196</v>
      </c>
      <c r="I35" s="3">
        <v>5.66384582433795E-2</v>
      </c>
      <c r="J35" s="2">
        <v>0.70635628902570702</v>
      </c>
      <c r="K35" s="1"/>
      <c r="L35" s="1">
        <v>5</v>
      </c>
      <c r="M35" s="3">
        <v>1.0257796381055</v>
      </c>
      <c r="N35" s="3">
        <v>1.4175591490916</v>
      </c>
      <c r="O35" s="3">
        <v>-0.410559973387566</v>
      </c>
      <c r="P35" s="1" t="s">
        <v>9</v>
      </c>
      <c r="Q35" s="3">
        <v>-0.83300432683518999</v>
      </c>
      <c r="R35" s="2">
        <v>1.06054562E-2</v>
      </c>
      <c r="S35" s="3">
        <v>-0.41055997338759398</v>
      </c>
      <c r="T35" s="2">
        <v>1.61231453386502E-2</v>
      </c>
    </row>
    <row r="36" spans="1:20" x14ac:dyDescent="0.2">
      <c r="A36" t="s">
        <v>49</v>
      </c>
      <c r="B36" s="1">
        <v>4</v>
      </c>
      <c r="C36" s="3">
        <v>0.64463286622015004</v>
      </c>
      <c r="D36" s="3">
        <v>0.55328739873404997</v>
      </c>
      <c r="E36" s="3">
        <v>7.8246445929815098E-2</v>
      </c>
      <c r="F36" s="1" t="s">
        <v>0</v>
      </c>
      <c r="G36" s="3">
        <v>1.4912126009462501</v>
      </c>
      <c r="H36" s="2">
        <v>0.62575154555383505</v>
      </c>
      <c r="I36" s="3">
        <v>2.3019562580025498E-3</v>
      </c>
      <c r="J36" s="2">
        <v>0.98254759657166602</v>
      </c>
      <c r="K36" s="1"/>
      <c r="L36" s="1">
        <v>4</v>
      </c>
      <c r="M36" s="3">
        <v>0.48221340797711598</v>
      </c>
      <c r="N36" s="3">
        <v>0.34838991507571299</v>
      </c>
      <c r="O36" s="3">
        <v>0.34437882225378502</v>
      </c>
      <c r="P36" s="1" t="s">
        <v>10</v>
      </c>
      <c r="Q36" s="3">
        <v>-1.2433081380531601</v>
      </c>
      <c r="R36" s="2">
        <v>0.180804353335146</v>
      </c>
      <c r="S36" s="3">
        <v>0.33681961915704201</v>
      </c>
      <c r="T36" s="2">
        <v>0.324379234753437</v>
      </c>
    </row>
    <row r="37" spans="1:20" x14ac:dyDescent="0.2">
      <c r="A37" t="s">
        <v>50</v>
      </c>
      <c r="B37" s="1">
        <v>3</v>
      </c>
      <c r="C37" s="3">
        <v>0.76084955833920198</v>
      </c>
      <c r="D37" s="3">
        <v>0.49719255318320799</v>
      </c>
      <c r="E37" s="3">
        <v>0.34488332430641699</v>
      </c>
      <c r="F37" s="1" t="s">
        <v>10</v>
      </c>
      <c r="G37" s="3">
        <v>3.7279378338135101</v>
      </c>
      <c r="H37" s="2">
        <v>2.1408181732907002E-5</v>
      </c>
      <c r="I37" s="3">
        <v>8.3791979259578597E-2</v>
      </c>
      <c r="J37" s="2">
        <v>1.20510293413559E-2</v>
      </c>
      <c r="K37" s="1"/>
      <c r="L37" s="1">
        <v>3</v>
      </c>
      <c r="M37" s="3">
        <v>0.429646127900773</v>
      </c>
      <c r="N37" s="3">
        <v>0.33109134972673099</v>
      </c>
      <c r="O37" s="3">
        <v>3.7672816566405198E-2</v>
      </c>
      <c r="P37" s="1" t="s">
        <v>0</v>
      </c>
      <c r="Q37" s="3">
        <v>1.2668401044231901</v>
      </c>
      <c r="R37" s="2">
        <v>0.88269741035067895</v>
      </c>
      <c r="S37" s="3">
        <v>-1.4947929912618899E-2</v>
      </c>
      <c r="T37" s="2">
        <v>0.90000051052581498</v>
      </c>
    </row>
    <row r="38" spans="1:20" x14ac:dyDescent="0.2">
      <c r="A38" t="s">
        <v>51</v>
      </c>
      <c r="B38" s="1">
        <v>6</v>
      </c>
      <c r="C38" s="3">
        <v>0.48716172516228501</v>
      </c>
      <c r="D38" s="3">
        <v>0.33775876572139601</v>
      </c>
      <c r="E38" s="3">
        <v>0.23574175481310899</v>
      </c>
      <c r="F38" s="1" t="s">
        <v>9</v>
      </c>
      <c r="G38" s="3">
        <v>1.51061277128773</v>
      </c>
      <c r="H38" s="2">
        <v>4.9113424711256001E-2</v>
      </c>
      <c r="I38" s="3">
        <v>0.23628385835791901</v>
      </c>
      <c r="J38" s="2">
        <v>0.34575140037487401</v>
      </c>
      <c r="K38" s="1"/>
      <c r="L38" s="1">
        <v>6</v>
      </c>
      <c r="M38" s="3">
        <v>0.57126324266787099</v>
      </c>
      <c r="N38" s="3">
        <v>0.56116576702577403</v>
      </c>
      <c r="O38" s="3">
        <v>-7.2937667321731195E-2</v>
      </c>
      <c r="P38" s="1" t="s">
        <v>0</v>
      </c>
      <c r="Q38" s="3">
        <v>0.38332339588364001</v>
      </c>
      <c r="R38" s="2">
        <v>0.65962573906047905</v>
      </c>
      <c r="S38" s="3">
        <v>-1.5632516580524301E-2</v>
      </c>
      <c r="T38" s="2">
        <v>0.83294688126632299</v>
      </c>
    </row>
    <row r="39" spans="1:20" x14ac:dyDescent="0.2">
      <c r="A39" t="s">
        <v>52</v>
      </c>
      <c r="B39" s="1">
        <v>6</v>
      </c>
      <c r="C39" s="3">
        <v>0.91555496343959897</v>
      </c>
      <c r="D39" s="3">
        <v>0.50825981370316198</v>
      </c>
      <c r="E39" s="3">
        <v>0.44648760366847201</v>
      </c>
      <c r="F39" s="1" t="s">
        <v>9</v>
      </c>
      <c r="G39" s="3">
        <v>1.65008774589448</v>
      </c>
      <c r="H39" s="2">
        <v>6.7631198513351499E-4</v>
      </c>
      <c r="I39" s="3">
        <v>0.44644921002538301</v>
      </c>
      <c r="J39" s="2">
        <v>7.4838607490256299E-3</v>
      </c>
      <c r="K39" s="1"/>
      <c r="L39" s="1">
        <v>6</v>
      </c>
      <c r="M39" s="3">
        <v>1.1690221231444899</v>
      </c>
      <c r="N39" s="3">
        <v>0.92601636279166599</v>
      </c>
      <c r="O39" s="3">
        <v>0.24300576035278099</v>
      </c>
      <c r="P39" s="1" t="s">
        <v>9</v>
      </c>
      <c r="Q39" s="3">
        <v>0.14572940510528401</v>
      </c>
      <c r="R39" s="2">
        <v>7.0099231466432405E-2</v>
      </c>
      <c r="S39" s="3">
        <v>0.54394783982508899</v>
      </c>
      <c r="T39" s="2">
        <v>2.0245851782058601E-2</v>
      </c>
    </row>
    <row r="40" spans="1:20" x14ac:dyDescent="0.2">
      <c r="A40" t="s">
        <v>53</v>
      </c>
      <c r="B40" s="1">
        <v>5</v>
      </c>
      <c r="C40" s="3">
        <v>0.74963217867992904</v>
      </c>
      <c r="D40" s="3">
        <v>0.37630989007463</v>
      </c>
      <c r="E40" s="3">
        <v>0.37332228860529698</v>
      </c>
      <c r="F40" s="1" t="s">
        <v>9</v>
      </c>
      <c r="G40" s="3">
        <v>1.2236480791592399</v>
      </c>
      <c r="H40" s="2">
        <v>7.0219224287859595E-4</v>
      </c>
      <c r="I40" s="3">
        <v>0.162916528868222</v>
      </c>
      <c r="J40" s="2">
        <v>2.3185301459859801E-2</v>
      </c>
      <c r="K40" s="1"/>
      <c r="L40" s="1">
        <v>3</v>
      </c>
      <c r="M40" s="3">
        <v>0.74403415661563299</v>
      </c>
      <c r="N40" s="3">
        <v>0.293592680458162</v>
      </c>
      <c r="O40" s="3">
        <v>0.54033399764794598</v>
      </c>
      <c r="P40" s="1" t="s">
        <v>9</v>
      </c>
      <c r="Q40" s="3">
        <v>0.45384923541308603</v>
      </c>
      <c r="R40" s="2">
        <v>1.0351191834484499E-3</v>
      </c>
      <c r="S40" s="3">
        <v>0.53846388284241198</v>
      </c>
      <c r="T40" s="2">
        <v>1.5454234907260099E-2</v>
      </c>
    </row>
    <row r="41" spans="1:20" x14ac:dyDescent="0.2">
      <c r="A41" t="s">
        <v>54</v>
      </c>
      <c r="B41" s="1">
        <v>5</v>
      </c>
      <c r="C41" s="3">
        <v>0.99044799390181204</v>
      </c>
      <c r="D41" s="3">
        <v>0.431964944899002</v>
      </c>
      <c r="E41" s="3">
        <v>0.61388338718032798</v>
      </c>
      <c r="F41" s="1" t="s">
        <v>9</v>
      </c>
      <c r="G41" s="3">
        <v>0.95844971957884395</v>
      </c>
      <c r="H41" s="2">
        <v>3.2086101296235903E-5</v>
      </c>
      <c r="I41" s="3">
        <v>0.48556303544866097</v>
      </c>
      <c r="J41" s="2">
        <v>5.3327839934380595E-4</v>
      </c>
      <c r="K41" s="1"/>
      <c r="L41" s="1">
        <v>6</v>
      </c>
      <c r="M41" s="3">
        <v>1.0047515062035699</v>
      </c>
      <c r="N41" s="3">
        <v>0.85708329796531701</v>
      </c>
      <c r="O41" s="3">
        <v>0.147668208238035</v>
      </c>
      <c r="P41" s="1" t="s">
        <v>0</v>
      </c>
      <c r="Q41" s="3">
        <v>-3.4840734118355701</v>
      </c>
      <c r="R41" s="2">
        <v>0.36889247842147599</v>
      </c>
      <c r="S41" s="3">
        <v>0.14766820823826801</v>
      </c>
      <c r="T41" s="2">
        <v>0.36545038009021902</v>
      </c>
    </row>
    <row r="42" spans="1:20" x14ac:dyDescent="0.2">
      <c r="A42" t="s">
        <v>55</v>
      </c>
      <c r="B42" s="1">
        <v>5</v>
      </c>
      <c r="C42" s="3">
        <v>0.57966151752872097</v>
      </c>
      <c r="D42" s="3">
        <v>0.28754045017262903</v>
      </c>
      <c r="E42" s="3">
        <v>0.83231852444897603</v>
      </c>
      <c r="F42" s="1" t="s">
        <v>10</v>
      </c>
      <c r="G42" s="3">
        <v>1.9389884003423501E-2</v>
      </c>
      <c r="H42" s="2">
        <v>1.5430813779193601E-5</v>
      </c>
      <c r="I42" s="3">
        <v>0.16513963889431199</v>
      </c>
      <c r="J42" s="2">
        <v>9.2139002192143896E-2</v>
      </c>
      <c r="K42" s="1"/>
      <c r="L42" s="1">
        <v>5</v>
      </c>
      <c r="M42" s="3">
        <v>0.52828769237144002</v>
      </c>
      <c r="N42" s="3">
        <v>0.47520766406884102</v>
      </c>
      <c r="O42" s="3">
        <v>-2.6063514433581899E-2</v>
      </c>
      <c r="P42" s="1" t="s">
        <v>0</v>
      </c>
      <c r="Q42" s="3">
        <v>6.0588441436933899E-2</v>
      </c>
      <c r="R42" s="2">
        <v>0.89650769321458901</v>
      </c>
      <c r="S42" s="3">
        <v>1.8463255050161099E-2</v>
      </c>
      <c r="T42" s="2">
        <v>0.86435609227884402</v>
      </c>
    </row>
    <row r="43" spans="1:20" x14ac:dyDescent="0.2">
      <c r="A43" t="s">
        <v>56</v>
      </c>
      <c r="B43" s="1">
        <v>6</v>
      </c>
      <c r="C43" s="3">
        <v>0.77539617919432902</v>
      </c>
      <c r="D43" s="3">
        <v>0.43440223963382202</v>
      </c>
      <c r="E43" s="3">
        <v>0.40508726044064303</v>
      </c>
      <c r="F43" s="1" t="s">
        <v>9</v>
      </c>
      <c r="G43" s="3">
        <v>2.09710082807144</v>
      </c>
      <c r="H43" s="2">
        <v>6.7702617823406396E-4</v>
      </c>
      <c r="I43" s="3">
        <v>0.406916738546656</v>
      </c>
      <c r="J43" s="2">
        <v>1.8731786541753399E-2</v>
      </c>
      <c r="K43" s="1"/>
      <c r="L43" s="1">
        <v>5</v>
      </c>
      <c r="M43" s="3">
        <v>0.66981033561995496</v>
      </c>
      <c r="N43" s="3">
        <v>0.68796790858013301</v>
      </c>
      <c r="O43" s="3">
        <v>-0.147725971979388</v>
      </c>
      <c r="P43" s="1" t="s">
        <v>0</v>
      </c>
      <c r="Q43" s="3">
        <v>0.120869025861537</v>
      </c>
      <c r="R43" s="2">
        <v>0.40734548713387397</v>
      </c>
      <c r="S43" s="3">
        <v>0.14097375670047399</v>
      </c>
      <c r="T43" s="2">
        <v>0.220501734369738</v>
      </c>
    </row>
    <row r="44" spans="1:20" x14ac:dyDescent="0.2">
      <c r="A44" t="s">
        <v>57</v>
      </c>
      <c r="B44" s="1">
        <v>6</v>
      </c>
      <c r="C44" s="3">
        <v>0.65045853164677503</v>
      </c>
      <c r="D44" s="3">
        <v>0.25991823226067101</v>
      </c>
      <c r="E44" s="3">
        <v>0.46919359307805097</v>
      </c>
      <c r="F44" s="1" t="s">
        <v>9</v>
      </c>
      <c r="G44" s="3">
        <v>1.47458627097797</v>
      </c>
      <c r="H44" s="2">
        <v>6.5040013321748802E-6</v>
      </c>
      <c r="I44" s="3">
        <v>0.46594712237434699</v>
      </c>
      <c r="J44" s="2">
        <v>1.68784064312466E-3</v>
      </c>
      <c r="K44" s="1"/>
      <c r="L44" s="1">
        <v>4</v>
      </c>
      <c r="M44" s="3">
        <v>0.94731658237538996</v>
      </c>
      <c r="N44" s="3">
        <v>1.20107309730707</v>
      </c>
      <c r="O44" s="3">
        <v>-0.285029875326958</v>
      </c>
      <c r="P44" s="1" t="s">
        <v>10</v>
      </c>
      <c r="Q44" s="3">
        <v>0.35447812180407201</v>
      </c>
      <c r="R44" s="2">
        <v>0.117091462547814</v>
      </c>
      <c r="S44" s="3">
        <v>7.5069212411191605E-2</v>
      </c>
      <c r="T44" s="2">
        <v>0.590535230346523</v>
      </c>
    </row>
    <row r="45" spans="1:20" x14ac:dyDescent="0.2">
      <c r="A45" t="s">
        <v>58</v>
      </c>
      <c r="B45" s="1">
        <v>6</v>
      </c>
      <c r="C45" s="3">
        <v>0.62563838818454698</v>
      </c>
      <c r="D45" s="3">
        <v>0.71776696187337796</v>
      </c>
      <c r="E45" s="3">
        <v>-9.2128573689501503E-2</v>
      </c>
      <c r="F45" s="1" t="s">
        <v>0</v>
      </c>
      <c r="G45" s="3">
        <v>-2.9408465898793499</v>
      </c>
      <c r="H45" s="2">
        <v>0.27308054978569701</v>
      </c>
      <c r="I45" s="3">
        <v>-9.2128573688829804E-2</v>
      </c>
      <c r="J45" s="2">
        <v>0.27781052922901001</v>
      </c>
      <c r="K45" s="1"/>
      <c r="L45" s="1">
        <v>6</v>
      </c>
      <c r="M45" s="3">
        <v>0.57622514207315501</v>
      </c>
      <c r="N45" s="3">
        <v>0.71816707699258897</v>
      </c>
      <c r="O45" s="3">
        <v>-0.20364716223461399</v>
      </c>
      <c r="P45" s="1" t="s">
        <v>0</v>
      </c>
      <c r="Q45" s="3">
        <v>-1.2798279828310799</v>
      </c>
      <c r="R45" s="2">
        <v>0.23214424301591399</v>
      </c>
      <c r="S45" s="3">
        <v>-0.20192527261846599</v>
      </c>
      <c r="T45" s="2">
        <v>0.23617214636609099</v>
      </c>
    </row>
    <row r="46" spans="1:20" x14ac:dyDescent="0.2">
      <c r="A46" t="s">
        <v>59</v>
      </c>
      <c r="B46" s="1">
        <v>6</v>
      </c>
      <c r="C46" s="3">
        <v>0.66269589801931506</v>
      </c>
      <c r="D46" s="3">
        <v>0.63996912139421502</v>
      </c>
      <c r="E46" s="3">
        <v>2.2726776625100701E-2</v>
      </c>
      <c r="F46" s="1" t="s">
        <v>0</v>
      </c>
      <c r="G46" s="3">
        <v>-1.1966657050151299</v>
      </c>
      <c r="H46" s="2">
        <v>0.76226753343922804</v>
      </c>
      <c r="I46" s="3">
        <v>2.2726776625145498E-2</v>
      </c>
      <c r="J46" s="2">
        <v>0.76562168015814902</v>
      </c>
      <c r="K46" s="1"/>
      <c r="L46" s="1">
        <v>6</v>
      </c>
      <c r="M46" s="3">
        <v>0.81136566824331802</v>
      </c>
      <c r="N46" s="3">
        <v>0.62123350999064597</v>
      </c>
      <c r="O46" s="3">
        <v>0.19013215825312299</v>
      </c>
      <c r="P46" s="1" t="s">
        <v>0</v>
      </c>
      <c r="Q46" s="3">
        <v>-2.1333406261416501</v>
      </c>
      <c r="R46" s="2">
        <v>0.216042213873855</v>
      </c>
      <c r="S46" s="3">
        <v>0.18948516089867501</v>
      </c>
      <c r="T46" s="2">
        <v>0.21915746624340099</v>
      </c>
    </row>
    <row r="47" spans="1:20" x14ac:dyDescent="0.2">
      <c r="A47" t="s">
        <v>60</v>
      </c>
      <c r="B47" s="1">
        <v>6</v>
      </c>
      <c r="C47" s="3">
        <v>0.83621716476899799</v>
      </c>
      <c r="D47" s="3">
        <v>0.74016714188488797</v>
      </c>
      <c r="E47" s="3">
        <v>5.9387912953978397E-2</v>
      </c>
      <c r="F47" s="1" t="s">
        <v>0</v>
      </c>
      <c r="G47" s="3">
        <v>1.5576232853609799</v>
      </c>
      <c r="H47" s="2">
        <v>0.61401693010281599</v>
      </c>
      <c r="I47" s="3">
        <v>8.8027596500076993E-2</v>
      </c>
      <c r="J47" s="2">
        <v>0.238494302978458</v>
      </c>
      <c r="K47" s="1"/>
      <c r="L47" s="1">
        <v>6</v>
      </c>
      <c r="M47" s="3">
        <v>0.97069014392552699</v>
      </c>
      <c r="N47" s="3">
        <v>0.72700438714332405</v>
      </c>
      <c r="O47" s="3">
        <v>0.22254619380871599</v>
      </c>
      <c r="P47" s="1" t="s">
        <v>0</v>
      </c>
      <c r="Q47" s="3">
        <v>-0.98287423614828895</v>
      </c>
      <c r="R47" s="2">
        <v>0.234901421366006</v>
      </c>
      <c r="S47" s="3">
        <v>0.31562049521463298</v>
      </c>
      <c r="T47" s="2">
        <v>1.7806777087899801E-2</v>
      </c>
    </row>
    <row r="48" spans="1:20" x14ac:dyDescent="0.2">
      <c r="A48" t="s">
        <v>61</v>
      </c>
      <c r="B48" s="1">
        <v>5</v>
      </c>
      <c r="C48" s="3">
        <v>0.91612358431455199</v>
      </c>
      <c r="D48" s="3">
        <v>0.68551686557393199</v>
      </c>
      <c r="E48" s="3">
        <v>0.25891317108467898</v>
      </c>
      <c r="F48" s="1" t="s">
        <v>9</v>
      </c>
      <c r="G48" s="3">
        <v>1.45288506001511</v>
      </c>
      <c r="H48" s="2">
        <v>9.7600633797818206E-2</v>
      </c>
      <c r="I48" s="3">
        <v>0.18461067691295899</v>
      </c>
      <c r="J48" s="2">
        <v>8.5705537591501596E-2</v>
      </c>
      <c r="K48" s="1"/>
      <c r="L48" s="1">
        <v>6</v>
      </c>
      <c r="M48" s="3">
        <v>0.85992171584758703</v>
      </c>
      <c r="N48" s="3">
        <v>0.48119046400542997</v>
      </c>
      <c r="O48" s="3">
        <v>0.378731251842158</v>
      </c>
      <c r="P48" s="1" t="s">
        <v>9</v>
      </c>
      <c r="Q48" s="3">
        <v>-1.8264526078024499</v>
      </c>
      <c r="R48" s="2">
        <v>9.7035006430607994E-3</v>
      </c>
      <c r="S48" s="3">
        <v>0.37832707171617003</v>
      </c>
      <c r="T48" s="2">
        <v>9.9868950454769009E-3</v>
      </c>
    </row>
    <row r="49" spans="1:20" x14ac:dyDescent="0.2">
      <c r="A49" t="s">
        <v>62</v>
      </c>
      <c r="B49" s="1">
        <v>4</v>
      </c>
      <c r="C49" s="3">
        <v>0.55334786949649495</v>
      </c>
      <c r="D49" s="3">
        <v>0.66006381235604905</v>
      </c>
      <c r="E49" s="3">
        <v>-0.106715942859873</v>
      </c>
      <c r="F49" s="1" t="s">
        <v>0</v>
      </c>
      <c r="G49" s="3">
        <v>-6.4945799733393095E-2</v>
      </c>
      <c r="H49" s="2">
        <v>0.42302061093993498</v>
      </c>
      <c r="I49" s="3">
        <v>-0.107294758938086</v>
      </c>
      <c r="J49" s="2">
        <v>0.40749178651851198</v>
      </c>
      <c r="K49" s="1"/>
      <c r="L49" s="1">
        <v>3</v>
      </c>
      <c r="M49" s="3">
        <v>0.98412527288463503</v>
      </c>
      <c r="N49" s="3">
        <v>0.82423475575585203</v>
      </c>
      <c r="O49" s="3">
        <v>0.15989051712878699</v>
      </c>
      <c r="P49" s="1" t="s">
        <v>0</v>
      </c>
      <c r="Q49" s="3">
        <v>-4.5478810986542398E-2</v>
      </c>
      <c r="R49" s="2">
        <v>0.41595310482262599</v>
      </c>
      <c r="S49" s="3">
        <v>0.30463965522261299</v>
      </c>
      <c r="T49" s="2">
        <v>0.21898467848103301</v>
      </c>
    </row>
    <row r="50" spans="1:20" x14ac:dyDescent="0.2">
      <c r="A50" t="s">
        <v>63</v>
      </c>
      <c r="B50" s="1">
        <v>2</v>
      </c>
      <c r="C50" s="3">
        <v>0.52746683608327705</v>
      </c>
      <c r="D50" s="3">
        <v>0.57241104150003497</v>
      </c>
      <c r="E50" s="3">
        <v>-0.171389124023969</v>
      </c>
      <c r="F50" s="1" t="s">
        <v>0</v>
      </c>
      <c r="G50" s="3">
        <v>1.3355548712329099</v>
      </c>
      <c r="H50" s="2">
        <v>0.45021170602423999</v>
      </c>
      <c r="I50" s="3">
        <v>-0.169866774337742</v>
      </c>
      <c r="J50" s="2">
        <v>0.45124866959693899</v>
      </c>
      <c r="K50" s="1"/>
      <c r="L50" s="1">
        <v>2</v>
      </c>
      <c r="M50" s="3">
        <v>0.82452368071652404</v>
      </c>
      <c r="N50" s="3">
        <v>0.38371278575298101</v>
      </c>
      <c r="O50" s="3">
        <v>0.51134168325904406</v>
      </c>
      <c r="P50" s="1" t="s">
        <v>9</v>
      </c>
      <c r="Q50" s="3">
        <v>0.39361733860457698</v>
      </c>
      <c r="R50" s="2">
        <v>3.9272181315152303E-2</v>
      </c>
      <c r="S50" s="3">
        <v>0.37307966201508402</v>
      </c>
      <c r="T50" s="2">
        <v>5.6629939865651902E-2</v>
      </c>
    </row>
    <row r="51" spans="1:20" x14ac:dyDescent="0.2">
      <c r="A51" t="s">
        <v>64</v>
      </c>
      <c r="B51" s="1">
        <v>2</v>
      </c>
      <c r="C51" s="3">
        <v>0.47002786965510301</v>
      </c>
      <c r="D51" s="3">
        <v>0.52441880934648299</v>
      </c>
      <c r="E51" s="3">
        <v>-0.17428779440946601</v>
      </c>
      <c r="F51" s="1" t="s">
        <v>0</v>
      </c>
      <c r="G51" s="3">
        <v>1.8922163182623799</v>
      </c>
      <c r="H51" s="2">
        <v>0.44249877549725902</v>
      </c>
      <c r="I51" s="3">
        <v>-0.174611861909203</v>
      </c>
      <c r="J51" s="2">
        <v>0.436616826601741</v>
      </c>
      <c r="K51" s="1"/>
      <c r="L51" s="1" t="s">
        <v>11</v>
      </c>
      <c r="M51" s="3" t="s">
        <v>11</v>
      </c>
      <c r="N51" s="3" t="s">
        <v>11</v>
      </c>
      <c r="O51" s="3" t="s">
        <v>11</v>
      </c>
      <c r="P51" s="1" t="s">
        <v>11</v>
      </c>
      <c r="Q51" s="3" t="s">
        <v>11</v>
      </c>
      <c r="R51" s="2" t="s">
        <v>11</v>
      </c>
      <c r="S51" s="3" t="s">
        <v>11</v>
      </c>
      <c r="T51" s="2" t="s">
        <v>11</v>
      </c>
    </row>
    <row r="52" spans="1:20" x14ac:dyDescent="0.2">
      <c r="A52" t="s">
        <v>65</v>
      </c>
      <c r="B52" s="1">
        <v>6</v>
      </c>
      <c r="C52" s="3">
        <v>0.47183887000996599</v>
      </c>
      <c r="D52" s="3">
        <v>0.34958793526857401</v>
      </c>
      <c r="E52" s="3">
        <v>0.195977719093094</v>
      </c>
      <c r="F52" s="1" t="s">
        <v>9</v>
      </c>
      <c r="G52" s="3">
        <v>0.56891510942726398</v>
      </c>
      <c r="H52" s="2">
        <v>0.110846037541681</v>
      </c>
      <c r="I52" s="3">
        <v>5.4019536656451698E-2</v>
      </c>
      <c r="J52" s="2">
        <v>0.553813115801434</v>
      </c>
      <c r="K52" s="1"/>
      <c r="L52" s="1">
        <v>6</v>
      </c>
      <c r="M52" s="3">
        <v>0.80195717112218001</v>
      </c>
      <c r="N52" s="3">
        <v>0.62137721682952995</v>
      </c>
      <c r="O52" s="3">
        <v>9.4368980427440394E-2</v>
      </c>
      <c r="P52" s="1" t="s">
        <v>0</v>
      </c>
      <c r="Q52" s="3">
        <v>-0.736007396564751</v>
      </c>
      <c r="R52" s="2">
        <v>0.57380850350038204</v>
      </c>
      <c r="S52" s="3">
        <v>0.17344505820241099</v>
      </c>
      <c r="T52" s="2">
        <v>5.6325757911096799E-2</v>
      </c>
    </row>
    <row r="53" spans="1:20" x14ac:dyDescent="0.2">
      <c r="A53" t="s">
        <v>66</v>
      </c>
      <c r="B53" s="1">
        <v>5</v>
      </c>
      <c r="C53" s="3">
        <v>0.71639022368021998</v>
      </c>
      <c r="D53" s="3">
        <v>0.524711021984689</v>
      </c>
      <c r="E53" s="3">
        <v>0.22541224383086</v>
      </c>
      <c r="F53" s="1" t="s">
        <v>9</v>
      </c>
      <c r="G53" s="3">
        <v>-1.93592003129767E-2</v>
      </c>
      <c r="H53" s="2">
        <v>0.17076478516524099</v>
      </c>
      <c r="I53" s="3">
        <v>0.22461198027728499</v>
      </c>
      <c r="J53" s="2">
        <v>0.33463978332031502</v>
      </c>
      <c r="K53" s="1"/>
      <c r="L53" s="1">
        <v>6</v>
      </c>
      <c r="M53" s="3">
        <v>1.0995196696473499</v>
      </c>
      <c r="N53" s="3">
        <v>0.98839068136275599</v>
      </c>
      <c r="O53" s="3">
        <v>0.11112898828442801</v>
      </c>
      <c r="P53" s="1" t="s">
        <v>0</v>
      </c>
      <c r="Q53" s="3">
        <v>-0.98627083996153497</v>
      </c>
      <c r="R53" s="2">
        <v>0.44922849315343399</v>
      </c>
      <c r="S53" s="3">
        <v>0.41497308559464802</v>
      </c>
      <c r="T53" s="2">
        <v>0.22032789840667399</v>
      </c>
    </row>
    <row r="54" spans="1:20" x14ac:dyDescent="0.2">
      <c r="A54" t="s">
        <v>67</v>
      </c>
      <c r="B54" s="1">
        <v>3</v>
      </c>
      <c r="C54" s="3">
        <v>1.02209389320323</v>
      </c>
      <c r="D54" s="3">
        <v>0.77339251706368295</v>
      </c>
      <c r="E54" s="3">
        <v>0.26326114317809302</v>
      </c>
      <c r="F54" s="1" t="s">
        <v>9</v>
      </c>
      <c r="G54" s="3">
        <v>1.4727408482052999</v>
      </c>
      <c r="H54" s="2">
        <v>6.02525639585536E-2</v>
      </c>
      <c r="I54" s="3">
        <v>0.226303686587918</v>
      </c>
      <c r="J54" s="2">
        <v>1.8242477891227699E-2</v>
      </c>
      <c r="K54" s="1"/>
      <c r="L54" s="1">
        <v>6</v>
      </c>
      <c r="M54" s="3">
        <v>1.0479092903963401</v>
      </c>
      <c r="N54" s="3">
        <v>0.81314142715183502</v>
      </c>
      <c r="O54" s="3">
        <v>0.23476786324457399</v>
      </c>
      <c r="P54" s="1" t="s">
        <v>9</v>
      </c>
      <c r="Q54" s="3">
        <v>-1.5275703082418599</v>
      </c>
      <c r="R54" s="2">
        <v>0.157860965668674</v>
      </c>
      <c r="S54" s="3">
        <v>0.23476786324457399</v>
      </c>
      <c r="T54" s="2">
        <v>0.158279679011957</v>
      </c>
    </row>
    <row r="55" spans="1:20" x14ac:dyDescent="0.2">
      <c r="A55" t="s">
        <v>68</v>
      </c>
      <c r="B55" s="1">
        <v>5</v>
      </c>
      <c r="C55" s="3">
        <v>0.93622214219116895</v>
      </c>
      <c r="D55" s="3">
        <v>0.68114870328704302</v>
      </c>
      <c r="E55" s="3">
        <v>0.25507343890408202</v>
      </c>
      <c r="F55" s="1" t="s">
        <v>9</v>
      </c>
      <c r="G55" s="3">
        <v>1.4015568073965099</v>
      </c>
      <c r="H55" s="2">
        <v>8.83944623716015E-3</v>
      </c>
      <c r="I55" s="3">
        <v>0.25409441958304102</v>
      </c>
      <c r="J55" s="2">
        <v>9.2321068851609605E-3</v>
      </c>
      <c r="K55" s="1"/>
      <c r="L55" s="1">
        <v>5</v>
      </c>
      <c r="M55" s="3">
        <v>1.1348744362620899</v>
      </c>
      <c r="N55" s="3">
        <v>0.69453769990793401</v>
      </c>
      <c r="O55" s="3">
        <v>0.44033673635415699</v>
      </c>
      <c r="P55" s="1" t="s">
        <v>9</v>
      </c>
      <c r="Q55" s="3">
        <v>-0.62416386825877801</v>
      </c>
      <c r="R55" s="2">
        <v>6.14237704910348E-3</v>
      </c>
      <c r="S55" s="3">
        <v>0.45507843532326397</v>
      </c>
      <c r="T55" s="2">
        <v>3.3537129373625301E-3</v>
      </c>
    </row>
    <row r="56" spans="1:20" x14ac:dyDescent="0.2">
      <c r="A56" t="s">
        <v>69</v>
      </c>
      <c r="B56" s="1">
        <v>3</v>
      </c>
      <c r="C56" s="3">
        <v>0.95880627552134701</v>
      </c>
      <c r="D56" s="3">
        <v>0.77660419914618295</v>
      </c>
      <c r="E56" s="3">
        <v>0.196108878076628</v>
      </c>
      <c r="F56" s="1" t="s">
        <v>0</v>
      </c>
      <c r="G56" s="3">
        <v>0.80245174032854205</v>
      </c>
      <c r="H56" s="2">
        <v>0.42278707165234802</v>
      </c>
      <c r="I56" s="3">
        <v>0.186496308475956</v>
      </c>
      <c r="J56" s="2">
        <v>0.14014674352517101</v>
      </c>
      <c r="K56" s="1"/>
      <c r="L56" s="1">
        <v>5</v>
      </c>
      <c r="M56" s="3">
        <v>1.3107560486157099</v>
      </c>
      <c r="N56" s="3">
        <v>0.827187073502061</v>
      </c>
      <c r="O56" s="3">
        <v>0.48356897511367702</v>
      </c>
      <c r="P56" s="1" t="s">
        <v>9</v>
      </c>
      <c r="Q56" s="3">
        <v>-2.2440491103325999</v>
      </c>
      <c r="R56" s="2">
        <v>6.1581748801493603E-3</v>
      </c>
      <c r="S56" s="3">
        <v>0.48356897511362601</v>
      </c>
      <c r="T56" s="2">
        <v>6.6496541179736903E-3</v>
      </c>
    </row>
    <row r="57" spans="1:20" x14ac:dyDescent="0.2">
      <c r="A57" t="s">
        <v>70</v>
      </c>
      <c r="B57" s="1">
        <v>5</v>
      </c>
      <c r="C57" s="3">
        <v>0.94372677826347795</v>
      </c>
      <c r="D57" s="3">
        <v>0.71728464827218896</v>
      </c>
      <c r="E57" s="3">
        <v>0.244541589351183</v>
      </c>
      <c r="F57" s="1" t="s">
        <v>9</v>
      </c>
      <c r="G57" s="3">
        <v>1.0819181365786901</v>
      </c>
      <c r="H57" s="2">
        <v>0.112041438780833</v>
      </c>
      <c r="I57" s="3">
        <v>0.19775604675986899</v>
      </c>
      <c r="J57" s="2">
        <v>8.8840212912299293E-2</v>
      </c>
      <c r="K57" s="1"/>
      <c r="L57" s="1">
        <v>6</v>
      </c>
      <c r="M57" s="3">
        <v>0.88699738575669196</v>
      </c>
      <c r="N57" s="3">
        <v>0.54528279089335996</v>
      </c>
      <c r="O57" s="3">
        <v>0.51943892349506904</v>
      </c>
      <c r="P57" s="1" t="s">
        <v>10</v>
      </c>
      <c r="Q57" s="3">
        <v>-3.57870164875265</v>
      </c>
      <c r="R57" s="2">
        <v>1.14074037198508E-2</v>
      </c>
      <c r="S57" s="3">
        <v>0.52138092049587503</v>
      </c>
      <c r="T57" s="2">
        <v>1.10308941336932E-2</v>
      </c>
    </row>
    <row r="58" spans="1:20" x14ac:dyDescent="0.2">
      <c r="A58" t="s">
        <v>71</v>
      </c>
      <c r="B58" s="1">
        <v>6</v>
      </c>
      <c r="C58" s="3">
        <v>0.76764287799185504</v>
      </c>
      <c r="D58" s="3">
        <v>0.72208118599789695</v>
      </c>
      <c r="E58" s="3">
        <v>-2.9060379840249801E-2</v>
      </c>
      <c r="F58" s="1" t="s">
        <v>0</v>
      </c>
      <c r="G58" s="3">
        <v>2.42560565904349</v>
      </c>
      <c r="H58" s="2">
        <v>0.81111332865907204</v>
      </c>
      <c r="I58" s="3">
        <v>1.1500234215535201E-2</v>
      </c>
      <c r="J58" s="2">
        <v>0.89551264367891903</v>
      </c>
      <c r="K58" s="1"/>
      <c r="L58" s="1">
        <v>6</v>
      </c>
      <c r="M58" s="3">
        <v>0.87102673060847402</v>
      </c>
      <c r="N58" s="3">
        <v>0.87409716388399605</v>
      </c>
      <c r="O58" s="3">
        <v>3.6237945859324099E-2</v>
      </c>
      <c r="P58" s="1" t="s">
        <v>0</v>
      </c>
      <c r="Q58" s="3">
        <v>-2.3739304684328699</v>
      </c>
      <c r="R58" s="2">
        <v>0.77272505027041904</v>
      </c>
      <c r="S58" s="3">
        <v>3.7915757226487601E-2</v>
      </c>
      <c r="T58" s="2">
        <v>0.76148495929311399</v>
      </c>
    </row>
    <row r="59" spans="1:20" x14ac:dyDescent="0.2">
      <c r="A59" t="s">
        <v>72</v>
      </c>
      <c r="B59" s="1">
        <v>6</v>
      </c>
      <c r="C59" s="3">
        <v>0.67144221532606096</v>
      </c>
      <c r="D59" s="3">
        <v>0.68523476170351205</v>
      </c>
      <c r="E59" s="3">
        <v>-1.3792546377404701E-2</v>
      </c>
      <c r="F59" s="1" t="s">
        <v>0</v>
      </c>
      <c r="G59" s="3">
        <v>1.6641755380403001</v>
      </c>
      <c r="H59" s="2">
        <v>0.85541994378742903</v>
      </c>
      <c r="I59" s="3">
        <v>-1.37925463773382E-2</v>
      </c>
      <c r="J59" s="2">
        <v>0.85601734982569999</v>
      </c>
      <c r="K59" s="1"/>
      <c r="L59" s="1">
        <v>5</v>
      </c>
      <c r="M59" s="3">
        <v>0.65725648803507997</v>
      </c>
      <c r="N59" s="3">
        <v>0.48162796115522499</v>
      </c>
      <c r="O59" s="3">
        <v>0.24417645723512499</v>
      </c>
      <c r="P59" s="1" t="s">
        <v>10</v>
      </c>
      <c r="Q59" s="3">
        <v>0.20691868021759399</v>
      </c>
      <c r="R59" s="2">
        <v>0.15912562935326699</v>
      </c>
      <c r="S59" s="3">
        <v>9.2133720387042997E-2</v>
      </c>
      <c r="T59" s="2">
        <v>0.229605787026191</v>
      </c>
    </row>
    <row r="60" spans="1:20" x14ac:dyDescent="0.2">
      <c r="A60" t="s">
        <v>73</v>
      </c>
      <c r="B60" s="1">
        <v>5</v>
      </c>
      <c r="C60" s="3">
        <v>0.72281826263053695</v>
      </c>
      <c r="D60" s="3">
        <v>0.60090911829072802</v>
      </c>
      <c r="E60" s="3">
        <v>0.12620186250715101</v>
      </c>
      <c r="F60" s="1" t="s">
        <v>0</v>
      </c>
      <c r="G60" s="3">
        <v>0.43123899514049602</v>
      </c>
      <c r="H60" s="2">
        <v>0.41160972638616999</v>
      </c>
      <c r="I60" s="3">
        <v>7.1794240211498397E-2</v>
      </c>
      <c r="J60" s="2">
        <v>0.476427145476224</v>
      </c>
      <c r="K60" s="1"/>
      <c r="L60" s="1">
        <v>6</v>
      </c>
      <c r="M60" s="3">
        <v>0.28649280268275501</v>
      </c>
      <c r="N60" s="3">
        <v>0.36525216295311402</v>
      </c>
      <c r="O60" s="3">
        <v>-0.29806758682217099</v>
      </c>
      <c r="P60" s="1" t="s">
        <v>10</v>
      </c>
      <c r="Q60" s="3">
        <v>0.78635512214992997</v>
      </c>
      <c r="R60" s="2">
        <v>0.14687157473120599</v>
      </c>
      <c r="S60" s="3">
        <v>-0.29932433816252402</v>
      </c>
      <c r="T60" s="2">
        <v>0.144465252104818</v>
      </c>
    </row>
    <row r="61" spans="1:20" x14ac:dyDescent="0.2">
      <c r="A61" t="s">
        <v>74</v>
      </c>
      <c r="B61" s="1">
        <v>5</v>
      </c>
      <c r="C61" s="3">
        <v>0.66852613857178</v>
      </c>
      <c r="D61" s="3">
        <v>0.60244778735285498</v>
      </c>
      <c r="E61" s="3">
        <v>7.9963701036534093E-2</v>
      </c>
      <c r="F61" s="1" t="s">
        <v>0</v>
      </c>
      <c r="G61" s="3">
        <v>4.6920616892634701</v>
      </c>
      <c r="H61" s="2">
        <v>0.354130821464752</v>
      </c>
      <c r="I61" s="3">
        <v>-4.47533392353668E-3</v>
      </c>
      <c r="J61" s="2">
        <v>0.874016979849773</v>
      </c>
      <c r="K61" s="1"/>
      <c r="L61" s="1">
        <v>6</v>
      </c>
      <c r="M61" s="3">
        <v>0.62697073560465999</v>
      </c>
      <c r="N61" s="3">
        <v>0.40649093064303099</v>
      </c>
      <c r="O61" s="3">
        <v>0.29938368804364901</v>
      </c>
      <c r="P61" s="1" t="s">
        <v>9</v>
      </c>
      <c r="Q61" s="3">
        <v>1.7533852783197501</v>
      </c>
      <c r="R61" s="2">
        <v>7.0334703443003105E-2</v>
      </c>
      <c r="S61" s="3">
        <v>0.134152979710463</v>
      </c>
      <c r="T61" s="2">
        <v>0.144911832496706</v>
      </c>
    </row>
    <row r="62" spans="1:20" x14ac:dyDescent="0.2">
      <c r="A62" t="s">
        <v>75</v>
      </c>
      <c r="B62" s="1">
        <v>6</v>
      </c>
      <c r="C62" s="3">
        <v>0.536103193321391</v>
      </c>
      <c r="D62" s="3">
        <v>0.36638807908112597</v>
      </c>
      <c r="E62" s="3">
        <v>0.223845952406446</v>
      </c>
      <c r="F62" s="1" t="s">
        <v>9</v>
      </c>
      <c r="G62" s="3">
        <v>1.01750147929066</v>
      </c>
      <c r="H62" s="2">
        <v>5.8034878138565199E-2</v>
      </c>
      <c r="I62" s="3">
        <v>0.121147604419735</v>
      </c>
      <c r="J62" s="2">
        <v>0.17705635965580699</v>
      </c>
      <c r="K62" s="1"/>
      <c r="L62" s="1">
        <v>6</v>
      </c>
      <c r="M62" s="3">
        <v>0.83691194524394197</v>
      </c>
      <c r="N62" s="3">
        <v>0.69312999756493798</v>
      </c>
      <c r="O62" s="3">
        <v>0.125982080952798</v>
      </c>
      <c r="P62" s="1" t="s">
        <v>0</v>
      </c>
      <c r="Q62" s="3">
        <v>-1.30792767718457</v>
      </c>
      <c r="R62" s="2">
        <v>0.41312616269973901</v>
      </c>
      <c r="S62" s="3">
        <v>0.123576926848474</v>
      </c>
      <c r="T62" s="2">
        <v>0.42383904369669601</v>
      </c>
    </row>
    <row r="63" spans="1:20" x14ac:dyDescent="0.2">
      <c r="A63" t="s">
        <v>76</v>
      </c>
      <c r="B63" s="1">
        <v>6</v>
      </c>
      <c r="C63" s="3">
        <v>0.88048713144974899</v>
      </c>
      <c r="D63" s="3">
        <v>0.55158795790825998</v>
      </c>
      <c r="E63" s="3">
        <v>0.35233694797088</v>
      </c>
      <c r="F63" s="1" t="s">
        <v>9</v>
      </c>
      <c r="G63" s="3">
        <v>0.14525393898311101</v>
      </c>
      <c r="H63" s="2">
        <v>1.5897698485244E-2</v>
      </c>
      <c r="I63" s="3">
        <v>0.28732716891406401</v>
      </c>
      <c r="J63" s="2">
        <v>3.3651760976793003E-2</v>
      </c>
      <c r="K63" s="1"/>
      <c r="L63" s="1">
        <v>6</v>
      </c>
      <c r="M63" s="3">
        <v>1.1060132869775301</v>
      </c>
      <c r="N63" s="3">
        <v>1.0693923107140899</v>
      </c>
      <c r="O63" s="3">
        <v>3.6620976263436501E-2</v>
      </c>
      <c r="P63" s="1" t="s">
        <v>0</v>
      </c>
      <c r="Q63" s="3">
        <v>0.56570127932787395</v>
      </c>
      <c r="R63" s="2">
        <v>0.77511551493292297</v>
      </c>
      <c r="S63" s="3">
        <v>0.33849257098042101</v>
      </c>
      <c r="T63" s="2">
        <v>0.107900364773729</v>
      </c>
    </row>
    <row r="64" spans="1:20" x14ac:dyDescent="0.2">
      <c r="A64" t="s">
        <v>77</v>
      </c>
      <c r="B64" s="1">
        <v>6</v>
      </c>
      <c r="C64" s="3">
        <v>0.76891619462393301</v>
      </c>
      <c r="D64" s="3">
        <v>0.73354493262706</v>
      </c>
      <c r="E64" s="3">
        <v>3.7963432112557101E-2</v>
      </c>
      <c r="F64" s="1" t="s">
        <v>0</v>
      </c>
      <c r="G64" s="3">
        <v>2.5262438485869101</v>
      </c>
      <c r="H64" s="2">
        <v>0.66849696438854</v>
      </c>
      <c r="I64" s="3">
        <v>3.86043029170599E-2</v>
      </c>
      <c r="J64" s="2">
        <v>0.66554407543205696</v>
      </c>
      <c r="K64" s="1"/>
      <c r="L64" s="1">
        <v>6</v>
      </c>
      <c r="M64" s="3">
        <v>0.70202544542824397</v>
      </c>
      <c r="N64" s="3">
        <v>0.47083548635308398</v>
      </c>
      <c r="O64" s="3">
        <v>0.23118995907515599</v>
      </c>
      <c r="P64" s="1" t="s">
        <v>9</v>
      </c>
      <c r="Q64" s="3">
        <v>-1.7582685653795</v>
      </c>
      <c r="R64" s="2">
        <v>8.2513565633447097E-2</v>
      </c>
      <c r="S64" s="3">
        <v>0.231127010115773</v>
      </c>
      <c r="T64" s="2">
        <v>8.1568876057005399E-2</v>
      </c>
    </row>
    <row r="65" spans="1:20" x14ac:dyDescent="0.2">
      <c r="A65" t="s">
        <v>78</v>
      </c>
      <c r="B65" s="1">
        <v>2</v>
      </c>
      <c r="C65" s="3">
        <v>0.873717330269284</v>
      </c>
      <c r="D65" s="3">
        <v>0.67884991200633604</v>
      </c>
      <c r="E65" s="3">
        <v>0.221643722125687</v>
      </c>
      <c r="F65" s="1" t="s">
        <v>9</v>
      </c>
      <c r="G65" s="3">
        <v>0.76100991106173999</v>
      </c>
      <c r="H65" s="2">
        <v>0.38478529000121497</v>
      </c>
      <c r="I65" s="3">
        <v>0.15144257053197299</v>
      </c>
      <c r="J65" s="2">
        <v>0.27523326988103802</v>
      </c>
      <c r="K65" s="1"/>
      <c r="L65" s="1">
        <v>4</v>
      </c>
      <c r="M65" s="3">
        <v>0.956324037648975</v>
      </c>
      <c r="N65" s="3">
        <v>0.64866241519451995</v>
      </c>
      <c r="O65" s="3">
        <v>0.30766162245456502</v>
      </c>
      <c r="P65" s="1" t="s">
        <v>9</v>
      </c>
      <c r="Q65" s="3">
        <v>-1.13010448328976</v>
      </c>
      <c r="R65" s="2">
        <v>0.18014348624917001</v>
      </c>
      <c r="S65" s="3">
        <v>0.39907323694470498</v>
      </c>
      <c r="T65" s="2">
        <v>7.1232478254029605E-2</v>
      </c>
    </row>
    <row r="66" spans="1:20" x14ac:dyDescent="0.2">
      <c r="A66" t="s">
        <v>79</v>
      </c>
      <c r="B66" s="1">
        <v>5</v>
      </c>
      <c r="C66" s="3">
        <v>0.80530066349932405</v>
      </c>
      <c r="D66" s="3">
        <v>0.67796283356353304</v>
      </c>
      <c r="E66" s="3">
        <v>8.9620492907529506E-2</v>
      </c>
      <c r="F66" s="1" t="s">
        <v>0</v>
      </c>
      <c r="G66" s="3">
        <v>0.28834291803145401</v>
      </c>
      <c r="H66" s="2">
        <v>0.55792814756937104</v>
      </c>
      <c r="I66" s="3">
        <v>0.112212512538892</v>
      </c>
      <c r="J66" s="2">
        <v>0.24136250886673299</v>
      </c>
      <c r="K66" s="1"/>
      <c r="L66" s="1">
        <v>6</v>
      </c>
      <c r="M66" s="3">
        <v>0.77754672498711297</v>
      </c>
      <c r="N66" s="3">
        <v>0.65948416756764505</v>
      </c>
      <c r="O66" s="3">
        <v>0.118062557419463</v>
      </c>
      <c r="P66" s="1" t="s">
        <v>0</v>
      </c>
      <c r="Q66" s="3">
        <v>-4.2285939840443696</v>
      </c>
      <c r="R66" s="2">
        <v>0.52609638433454098</v>
      </c>
      <c r="S66" s="3">
        <v>0.11782609622522899</v>
      </c>
      <c r="T66" s="2">
        <v>0.52636794299499101</v>
      </c>
    </row>
    <row r="67" spans="1:20" x14ac:dyDescent="0.2">
      <c r="A67" t="s">
        <v>80</v>
      </c>
      <c r="B67" s="1">
        <v>5</v>
      </c>
      <c r="C67" s="3">
        <v>0.75130594054213895</v>
      </c>
      <c r="D67" s="3">
        <v>0.63288610739397999</v>
      </c>
      <c r="E67" s="3">
        <v>0.158507905048661</v>
      </c>
      <c r="F67" s="1" t="s">
        <v>0</v>
      </c>
      <c r="G67" s="3">
        <v>-0.57279676414416303</v>
      </c>
      <c r="H67" s="2">
        <v>0.30673199408005403</v>
      </c>
      <c r="I67" s="3">
        <v>0.16338332228521099</v>
      </c>
      <c r="J67" s="2">
        <v>0.38244257755192601</v>
      </c>
      <c r="K67" s="1"/>
      <c r="L67" s="1">
        <v>6</v>
      </c>
      <c r="M67" s="3">
        <v>1.03695815023836</v>
      </c>
      <c r="N67" s="3">
        <v>0.719487268323039</v>
      </c>
      <c r="O67" s="3">
        <v>0.31747088191533401</v>
      </c>
      <c r="P67" s="1" t="s">
        <v>9</v>
      </c>
      <c r="Q67" s="3">
        <v>-2.2674005920202598</v>
      </c>
      <c r="R67" s="2">
        <v>5.8133217704385197E-2</v>
      </c>
      <c r="S67" s="3">
        <v>0.45356272485729099</v>
      </c>
      <c r="T67" s="2">
        <v>4.8900204775290099E-2</v>
      </c>
    </row>
    <row r="68" spans="1:20" x14ac:dyDescent="0.2">
      <c r="A68" t="s">
        <v>81</v>
      </c>
      <c r="B68" s="1">
        <v>5</v>
      </c>
      <c r="C68" s="3">
        <v>0.78808408015680198</v>
      </c>
      <c r="D68" s="3">
        <v>0.61963375702428503</v>
      </c>
      <c r="E68" s="3">
        <v>0.18242552902412201</v>
      </c>
      <c r="F68" s="1" t="s">
        <v>10</v>
      </c>
      <c r="G68" s="3">
        <v>2.7341721302709301</v>
      </c>
      <c r="H68" s="2">
        <v>0.123666470846705</v>
      </c>
      <c r="I68" s="3">
        <v>7.4525270210822003E-2</v>
      </c>
      <c r="J68" s="2">
        <v>0.35185446190486003</v>
      </c>
      <c r="K68" s="1"/>
      <c r="L68" s="1">
        <v>6</v>
      </c>
      <c r="M68" s="3">
        <v>0.65156433007094305</v>
      </c>
      <c r="N68" s="3">
        <v>0.36558445635679998</v>
      </c>
      <c r="O68" s="3">
        <v>0.35145970015744599</v>
      </c>
      <c r="P68" s="1" t="s">
        <v>9</v>
      </c>
      <c r="Q68" s="3">
        <v>-2.4669500666377102</v>
      </c>
      <c r="R68" s="2">
        <v>8.0512683696223296E-3</v>
      </c>
      <c r="S68" s="3">
        <v>0.35265719920334598</v>
      </c>
      <c r="T68" s="2">
        <v>4.8078200524990997E-2</v>
      </c>
    </row>
    <row r="69" spans="1:20" x14ac:dyDescent="0.2">
      <c r="A69" t="s">
        <v>82</v>
      </c>
      <c r="B69" s="1">
        <v>6</v>
      </c>
      <c r="C69" s="3">
        <v>0.76554600729896505</v>
      </c>
      <c r="D69" s="3">
        <v>0.45550433270490698</v>
      </c>
      <c r="E69" s="3">
        <v>0.464931102450798</v>
      </c>
      <c r="F69" s="1" t="s">
        <v>10</v>
      </c>
      <c r="G69" s="3">
        <v>0.108466498390097</v>
      </c>
      <c r="H69" s="2">
        <v>5.0692349628045396E-4</v>
      </c>
      <c r="I69" s="3">
        <v>0.46431049326485002</v>
      </c>
      <c r="J69" s="2">
        <v>4.9083775539759998E-4</v>
      </c>
      <c r="K69" s="1"/>
      <c r="L69" s="1">
        <v>5</v>
      </c>
      <c r="M69" s="3">
        <v>0.55449002344212395</v>
      </c>
      <c r="N69" s="3">
        <v>0.30880759803618701</v>
      </c>
      <c r="O69" s="3">
        <v>0.31861446125055598</v>
      </c>
      <c r="P69" s="1" t="s">
        <v>9</v>
      </c>
      <c r="Q69" s="3">
        <v>1.48007153808444</v>
      </c>
      <c r="R69" s="2">
        <v>3.6566578028949401E-2</v>
      </c>
      <c r="S69" s="3">
        <v>0.31798435072228898</v>
      </c>
      <c r="T69" s="2">
        <v>0.12862281444457099</v>
      </c>
    </row>
    <row r="70" spans="1:20" x14ac:dyDescent="0.2">
      <c r="A70" t="s">
        <v>83</v>
      </c>
      <c r="B70" s="1">
        <v>6</v>
      </c>
      <c r="C70" s="3">
        <v>0.632353393037828</v>
      </c>
      <c r="D70" s="3">
        <v>0.32004417625591203</v>
      </c>
      <c r="E70" s="3">
        <v>0.793881657954014</v>
      </c>
      <c r="F70" s="1" t="s">
        <v>10</v>
      </c>
      <c r="G70" s="3">
        <v>-1.50853092757782</v>
      </c>
      <c r="H70" s="2">
        <v>3.4072909899762701E-5</v>
      </c>
      <c r="I70" s="3">
        <v>0.80735377453661294</v>
      </c>
      <c r="J70" s="2">
        <v>4.7953206883829501E-3</v>
      </c>
      <c r="K70" s="1"/>
      <c r="L70" s="1">
        <v>5</v>
      </c>
      <c r="M70" s="3">
        <v>0.92366041533434295</v>
      </c>
      <c r="N70" s="3">
        <v>0.51791983624177795</v>
      </c>
      <c r="O70" s="3">
        <v>0.40574057909290501</v>
      </c>
      <c r="P70" s="1" t="s">
        <v>9</v>
      </c>
      <c r="Q70" s="3">
        <v>-1.1556208231282501</v>
      </c>
      <c r="R70" s="2">
        <v>3.2420137934152202E-2</v>
      </c>
      <c r="S70" s="3">
        <v>0.386423330988095</v>
      </c>
      <c r="T70" s="2">
        <v>1.40455382533784E-2</v>
      </c>
    </row>
    <row r="71" spans="1:20" x14ac:dyDescent="0.2">
      <c r="A71" t="s">
        <v>84</v>
      </c>
      <c r="B71" s="1">
        <v>6</v>
      </c>
      <c r="C71" s="3">
        <v>0.87067962276450594</v>
      </c>
      <c r="D71" s="3">
        <v>0.478450704722159</v>
      </c>
      <c r="E71" s="3">
        <v>0.43886011323290097</v>
      </c>
      <c r="F71" s="1" t="s">
        <v>9</v>
      </c>
      <c r="G71" s="3">
        <v>0.83217055352139901</v>
      </c>
      <c r="H71" s="2">
        <v>2.61283402025259E-3</v>
      </c>
      <c r="I71" s="3">
        <v>0.31546103774804102</v>
      </c>
      <c r="J71" s="2">
        <v>1.6549730623627499E-2</v>
      </c>
      <c r="K71" s="1"/>
      <c r="L71" s="1">
        <v>6</v>
      </c>
      <c r="M71" s="3">
        <v>0.81542890625926401</v>
      </c>
      <c r="N71" s="3">
        <v>0.88364319392994195</v>
      </c>
      <c r="O71" s="3">
        <v>-6.8214287670900098E-2</v>
      </c>
      <c r="P71" s="1" t="s">
        <v>0</v>
      </c>
      <c r="Q71" s="3">
        <v>-2.02215720674505</v>
      </c>
      <c r="R71" s="2">
        <v>0.69666334106309702</v>
      </c>
      <c r="S71" s="3">
        <v>0.232033480879305</v>
      </c>
      <c r="T71" s="2">
        <v>0.35405482029156998</v>
      </c>
    </row>
    <row r="72" spans="1:20" x14ac:dyDescent="0.2">
      <c r="A72" t="s">
        <v>85</v>
      </c>
      <c r="B72" s="1">
        <v>6</v>
      </c>
      <c r="C72" s="3">
        <v>0.74525114024431305</v>
      </c>
      <c r="D72" s="3">
        <v>0.640467017083447</v>
      </c>
      <c r="E72" s="3">
        <v>0.148691705682994</v>
      </c>
      <c r="F72" s="1" t="s">
        <v>0</v>
      </c>
      <c r="G72" s="3">
        <v>0.90259987456060398</v>
      </c>
      <c r="H72" s="2">
        <v>0.19082538139212399</v>
      </c>
      <c r="I72" s="3">
        <v>0.14560907843125301</v>
      </c>
      <c r="J72" s="2">
        <v>0.60774915767593496</v>
      </c>
      <c r="K72" s="1"/>
      <c r="L72" s="1">
        <v>6</v>
      </c>
      <c r="M72" s="3">
        <v>0.69533656407428901</v>
      </c>
      <c r="N72" s="3">
        <v>0.40178512259349702</v>
      </c>
      <c r="O72" s="3">
        <v>0.34778997513314802</v>
      </c>
      <c r="P72" s="1" t="s">
        <v>9</v>
      </c>
      <c r="Q72" s="3">
        <v>-1.08268418881207</v>
      </c>
      <c r="R72" s="2">
        <v>2.1407382224115899E-2</v>
      </c>
      <c r="S72" s="3">
        <v>0.22687113960302299</v>
      </c>
      <c r="T72" s="2">
        <v>7.5441113535837406E-2</v>
      </c>
    </row>
    <row r="73" spans="1:20" x14ac:dyDescent="0.2">
      <c r="A73" t="s">
        <v>86</v>
      </c>
      <c r="B73" s="1">
        <v>4</v>
      </c>
      <c r="C73" s="3">
        <v>0.74185616591773196</v>
      </c>
      <c r="D73" s="3">
        <v>0.670676143725079</v>
      </c>
      <c r="E73" s="3">
        <v>1.35843496337631E-2</v>
      </c>
      <c r="F73" s="1" t="s">
        <v>0</v>
      </c>
      <c r="G73" s="3">
        <v>1.93962848611155</v>
      </c>
      <c r="H73" s="2">
        <v>0.92541213004626699</v>
      </c>
      <c r="I73" s="3">
        <v>1.78861319884039E-2</v>
      </c>
      <c r="J73" s="2">
        <v>0.85464515420895004</v>
      </c>
      <c r="K73" s="1"/>
      <c r="L73" s="1">
        <v>4</v>
      </c>
      <c r="M73" s="3">
        <v>0.99964962798402901</v>
      </c>
      <c r="N73" s="3">
        <v>0.40359406004482501</v>
      </c>
      <c r="O73" s="3">
        <v>0.59605556793886405</v>
      </c>
      <c r="P73" s="1" t="s">
        <v>9</v>
      </c>
      <c r="Q73" s="3">
        <v>-1.9144610787626799</v>
      </c>
      <c r="R73" s="2">
        <v>3.4415420034195098E-4</v>
      </c>
      <c r="S73" s="3">
        <v>0.59576408995788199</v>
      </c>
      <c r="T73" s="2">
        <v>1.45151797382792E-3</v>
      </c>
    </row>
    <row r="74" spans="1:20" x14ac:dyDescent="0.2">
      <c r="A74" t="s">
        <v>87</v>
      </c>
      <c r="B74" s="1">
        <v>6</v>
      </c>
      <c r="C74" s="3">
        <v>0.70452414655298901</v>
      </c>
      <c r="D74" s="3">
        <v>0.55744328633126605</v>
      </c>
      <c r="E74" s="3">
        <v>0.14708086022172501</v>
      </c>
      <c r="F74" s="1" t="s">
        <v>9</v>
      </c>
      <c r="G74" s="3">
        <v>-0.79732155021926399</v>
      </c>
      <c r="H74" s="2">
        <v>0.174519029588837</v>
      </c>
      <c r="I74" s="3">
        <v>0.14729998262576499</v>
      </c>
      <c r="J74" s="2">
        <v>0.16827308422344101</v>
      </c>
      <c r="K74" s="1"/>
      <c r="L74" s="1">
        <v>5</v>
      </c>
      <c r="M74" s="3">
        <v>1.1224279252707701</v>
      </c>
      <c r="N74" s="3">
        <v>0.93718683160893002</v>
      </c>
      <c r="O74" s="3">
        <v>0.18082885857022701</v>
      </c>
      <c r="P74" s="1" t="s">
        <v>0</v>
      </c>
      <c r="Q74" s="3">
        <v>-0.77825114806734796</v>
      </c>
      <c r="R74" s="2">
        <v>0.35080600086579999</v>
      </c>
      <c r="S74" s="3">
        <v>0.314960581984848</v>
      </c>
      <c r="T74" s="2">
        <v>0.19335573074651299</v>
      </c>
    </row>
    <row r="75" spans="1:20" x14ac:dyDescent="0.2">
      <c r="A75" t="s">
        <v>88</v>
      </c>
      <c r="B75" s="1">
        <v>6</v>
      </c>
      <c r="C75" s="3">
        <v>0.78620614154186397</v>
      </c>
      <c r="D75" s="3">
        <v>0.54067408540293405</v>
      </c>
      <c r="E75" s="3">
        <v>0.30801808690142002</v>
      </c>
      <c r="F75" s="1" t="s">
        <v>9</v>
      </c>
      <c r="G75" s="3">
        <v>1.91226996629142</v>
      </c>
      <c r="H75" s="2">
        <v>3.26305769632862E-3</v>
      </c>
      <c r="I75" s="3">
        <v>0.14813793035155301</v>
      </c>
      <c r="J75" s="2">
        <v>4.3595203953198297E-2</v>
      </c>
      <c r="K75" s="1"/>
      <c r="L75" s="1">
        <v>6</v>
      </c>
      <c r="M75" s="3">
        <v>0.97533726461339199</v>
      </c>
      <c r="N75" s="3">
        <v>0.81417620090885601</v>
      </c>
      <c r="O75" s="3">
        <v>0.19534251724804999</v>
      </c>
      <c r="P75" s="1" t="s">
        <v>0</v>
      </c>
      <c r="Q75" s="3">
        <v>-3.1852051696021202</v>
      </c>
      <c r="R75" s="2">
        <v>0.23629457170805299</v>
      </c>
      <c r="S75" s="3">
        <v>0.195089022835776</v>
      </c>
      <c r="T75" s="2">
        <v>0.233825184134901</v>
      </c>
    </row>
    <row r="76" spans="1:20" x14ac:dyDescent="0.2">
      <c r="A76" t="s">
        <v>89</v>
      </c>
      <c r="B76" s="1">
        <v>4</v>
      </c>
      <c r="C76" s="3">
        <v>0.86553970307079797</v>
      </c>
      <c r="D76" s="3">
        <v>0.565803575288367</v>
      </c>
      <c r="E76" s="3">
        <v>0.29973612778264103</v>
      </c>
      <c r="F76" s="1" t="s">
        <v>9</v>
      </c>
      <c r="G76" s="3">
        <v>0.135362548518698</v>
      </c>
      <c r="H76" s="2">
        <v>5.2804760940185699E-2</v>
      </c>
      <c r="I76" s="3">
        <v>0.24140032969393899</v>
      </c>
      <c r="J76" s="2">
        <v>2.9003700403626698E-2</v>
      </c>
      <c r="K76" s="1"/>
      <c r="L76" s="1">
        <v>6</v>
      </c>
      <c r="M76" s="3">
        <v>0.99970521469237805</v>
      </c>
      <c r="N76" s="3">
        <v>0.94973100850692505</v>
      </c>
      <c r="O76" s="3">
        <v>2.0136775066345699E-2</v>
      </c>
      <c r="P76" s="1" t="s">
        <v>0</v>
      </c>
      <c r="Q76" s="3">
        <v>-1.83800928886795</v>
      </c>
      <c r="R76" s="2">
        <v>0.88120840290237201</v>
      </c>
      <c r="S76" s="3">
        <v>2.2381645209517999E-2</v>
      </c>
      <c r="T76" s="2">
        <v>0.86740810862401996</v>
      </c>
    </row>
    <row r="77" spans="1:20" x14ac:dyDescent="0.2">
      <c r="A77" t="s">
        <v>90</v>
      </c>
      <c r="B77" s="1">
        <v>4</v>
      </c>
      <c r="C77" s="3">
        <v>0.61203562593887795</v>
      </c>
      <c r="D77" s="3">
        <v>0.50729646483751401</v>
      </c>
      <c r="E77" s="3">
        <v>0.104739161101409</v>
      </c>
      <c r="F77" s="1" t="s">
        <v>0</v>
      </c>
      <c r="G77" s="3">
        <v>-0.90296585413335595</v>
      </c>
      <c r="H77" s="2">
        <v>0.481282646439808</v>
      </c>
      <c r="I77" s="3">
        <v>0.10270050173567501</v>
      </c>
      <c r="J77" s="2">
        <v>0.50388426149128596</v>
      </c>
      <c r="K77" s="1"/>
      <c r="L77" s="1">
        <v>6</v>
      </c>
      <c r="M77" s="3">
        <v>1.05276891117031</v>
      </c>
      <c r="N77" s="3">
        <v>0.673740430442065</v>
      </c>
      <c r="O77" s="3">
        <v>0.37902848072822998</v>
      </c>
      <c r="P77" s="1" t="s">
        <v>9</v>
      </c>
      <c r="Q77" s="3">
        <v>-1.7850325996912699</v>
      </c>
      <c r="R77" s="2">
        <v>4.9911621966055603E-3</v>
      </c>
      <c r="S77" s="3">
        <v>0.37902848072791601</v>
      </c>
      <c r="T77" s="2">
        <v>4.8173175758334796E-3</v>
      </c>
    </row>
    <row r="78" spans="1:20" x14ac:dyDescent="0.2">
      <c r="A78" t="s">
        <v>91</v>
      </c>
      <c r="B78" s="1">
        <v>6</v>
      </c>
      <c r="C78" s="3">
        <v>0.86480172459622395</v>
      </c>
      <c r="D78" s="3">
        <v>0.55660786501781701</v>
      </c>
      <c r="E78" s="3">
        <v>0.35717906037076702</v>
      </c>
      <c r="F78" s="1" t="s">
        <v>9</v>
      </c>
      <c r="G78" s="3">
        <v>1.08097154756884</v>
      </c>
      <c r="H78" s="2">
        <v>3.0986681992112301E-3</v>
      </c>
      <c r="I78" s="3">
        <v>0.248699447444447</v>
      </c>
      <c r="J78" s="2">
        <v>2.9729338291440998E-3</v>
      </c>
      <c r="K78" s="1"/>
      <c r="L78" s="1">
        <v>6</v>
      </c>
      <c r="M78" s="3">
        <v>0.60438002880073005</v>
      </c>
      <c r="N78" s="3">
        <v>1.02000916704281</v>
      </c>
      <c r="O78" s="3">
        <v>-0.42931399585664998</v>
      </c>
      <c r="P78" s="1" t="s">
        <v>9</v>
      </c>
      <c r="Q78" s="3">
        <v>-0.56484852962663401</v>
      </c>
      <c r="R78" s="2">
        <v>2.3306905591780099E-4</v>
      </c>
      <c r="S78" s="3">
        <v>-0.42931399585659002</v>
      </c>
      <c r="T78" s="2">
        <v>2.16786801757407E-4</v>
      </c>
    </row>
    <row r="79" spans="1:20" x14ac:dyDescent="0.2">
      <c r="A79" t="s">
        <v>92</v>
      </c>
      <c r="B79" s="1">
        <v>6</v>
      </c>
      <c r="C79" s="3">
        <v>0.65057026939865203</v>
      </c>
      <c r="D79" s="3">
        <v>0.54514775673823102</v>
      </c>
      <c r="E79" s="3">
        <v>0.167156861502399</v>
      </c>
      <c r="F79" s="1" t="s">
        <v>9</v>
      </c>
      <c r="G79" s="3">
        <v>0.53970664506463795</v>
      </c>
      <c r="H79" s="2">
        <v>8.6688933134234203E-2</v>
      </c>
      <c r="I79" s="3">
        <v>0.16821562769503801</v>
      </c>
      <c r="J79" s="2">
        <v>0.507849032433768</v>
      </c>
      <c r="K79" s="1"/>
      <c r="L79" s="1">
        <v>6</v>
      </c>
      <c r="M79" s="3">
        <v>0.26129542724284399</v>
      </c>
      <c r="N79" s="3">
        <v>0.52459059921996898</v>
      </c>
      <c r="O79" s="3">
        <v>-0.50076354626369401</v>
      </c>
      <c r="P79" s="1" t="s">
        <v>10</v>
      </c>
      <c r="Q79" s="3">
        <v>3.0469734765306402</v>
      </c>
      <c r="R79" s="2">
        <v>3.3420226544814699E-3</v>
      </c>
      <c r="S79" s="3">
        <v>-0.500068892172568</v>
      </c>
      <c r="T79" s="2">
        <v>3.36955150205986E-3</v>
      </c>
    </row>
    <row r="80" spans="1:20" x14ac:dyDescent="0.2">
      <c r="A80" t="s">
        <v>93</v>
      </c>
      <c r="B80" s="1">
        <v>4</v>
      </c>
      <c r="C80" s="3">
        <v>0.74327544882052599</v>
      </c>
      <c r="D80" s="3">
        <v>0.463885675199814</v>
      </c>
      <c r="E80" s="3">
        <v>0.36374580512698301</v>
      </c>
      <c r="F80" s="1" t="s">
        <v>9</v>
      </c>
      <c r="G80" s="3">
        <v>0.908957352021462</v>
      </c>
      <c r="H80" s="2">
        <v>2.2762816036215501E-2</v>
      </c>
      <c r="I80" s="3">
        <v>0.17742220591069799</v>
      </c>
      <c r="J80" s="2">
        <v>8.6544178801832794E-2</v>
      </c>
      <c r="K80" s="1"/>
      <c r="L80" s="1">
        <v>6</v>
      </c>
      <c r="M80" s="3">
        <v>0.47981604765881503</v>
      </c>
      <c r="N80" s="3">
        <v>0.472099500137942</v>
      </c>
      <c r="O80" s="3">
        <v>7.7165475208740598E-3</v>
      </c>
      <c r="P80" s="1" t="s">
        <v>0</v>
      </c>
      <c r="Q80" s="3">
        <v>-2.10795261814622</v>
      </c>
      <c r="R80" s="2">
        <v>0.95658659283289904</v>
      </c>
      <c r="S80" s="3">
        <v>8.4218332168265308E-3</v>
      </c>
      <c r="T80" s="2">
        <v>0.95239906953626996</v>
      </c>
    </row>
    <row r="81" spans="1:20" x14ac:dyDescent="0.2">
      <c r="A81" t="s">
        <v>94</v>
      </c>
      <c r="B81" s="1">
        <v>5</v>
      </c>
      <c r="C81" s="3">
        <v>0.689998383795149</v>
      </c>
      <c r="D81" s="3">
        <v>0.464093753721739</v>
      </c>
      <c r="E81" s="3">
        <v>0.32586225244663503</v>
      </c>
      <c r="F81" s="1" t="s">
        <v>9</v>
      </c>
      <c r="G81" s="3">
        <v>2.8716796985424198</v>
      </c>
      <c r="H81" s="2">
        <v>2.1760135706448999E-3</v>
      </c>
      <c r="I81" s="3">
        <v>8.3673565820895496E-2</v>
      </c>
      <c r="J81" s="2">
        <v>0.21119944019103501</v>
      </c>
      <c r="K81" s="1"/>
      <c r="L81" s="1">
        <v>6</v>
      </c>
      <c r="M81" s="3">
        <v>0.192191268089798</v>
      </c>
      <c r="N81" s="3">
        <v>0.43661450810186803</v>
      </c>
      <c r="O81" s="3">
        <v>-0.60281602052918803</v>
      </c>
      <c r="P81" s="1" t="s">
        <v>10</v>
      </c>
      <c r="Q81" s="3">
        <v>4.4505841385839702</v>
      </c>
      <c r="R81" s="2">
        <v>5.1862905838473399E-3</v>
      </c>
      <c r="S81" s="3">
        <v>-0.60182711570919001</v>
      </c>
      <c r="T81" s="2">
        <v>5.2532718766007402E-4</v>
      </c>
    </row>
    <row r="82" spans="1:20" x14ac:dyDescent="0.2">
      <c r="A82" t="s">
        <v>95</v>
      </c>
      <c r="B82" s="1">
        <v>6</v>
      </c>
      <c r="C82" s="3">
        <v>0.77391483719788201</v>
      </c>
      <c r="D82" s="3">
        <v>0.281918473362891</v>
      </c>
      <c r="E82" s="3">
        <v>0.60550286988248503</v>
      </c>
      <c r="F82" s="1" t="s">
        <v>9</v>
      </c>
      <c r="G82" s="3">
        <v>3.5999905475596399</v>
      </c>
      <c r="H82" s="2">
        <v>7.3915318310468999E-12</v>
      </c>
      <c r="I82" s="3">
        <v>0.60359321182520898</v>
      </c>
      <c r="J82" s="2">
        <v>5.3081147555200701E-6</v>
      </c>
      <c r="K82" s="1"/>
      <c r="L82" s="1">
        <v>6</v>
      </c>
      <c r="M82" s="3">
        <v>0.94194228653715895</v>
      </c>
      <c r="N82" s="3">
        <v>0.80608080170407503</v>
      </c>
      <c r="O82" s="3">
        <v>3.5984371242981497E-2</v>
      </c>
      <c r="P82" s="1" t="s">
        <v>0</v>
      </c>
      <c r="Q82" s="3">
        <v>0.154784772663114</v>
      </c>
      <c r="R82" s="2">
        <v>0.79569957501350197</v>
      </c>
      <c r="S82" s="3">
        <v>0.17745534395899301</v>
      </c>
      <c r="T82" s="2">
        <v>1.0400119293004301E-2</v>
      </c>
    </row>
    <row r="83" spans="1:20" x14ac:dyDescent="0.2">
      <c r="A83" t="s">
        <v>96</v>
      </c>
      <c r="B83" s="1">
        <v>6</v>
      </c>
      <c r="C83" s="3">
        <v>0.84103943252677804</v>
      </c>
      <c r="D83" s="3">
        <v>0.42462351980208402</v>
      </c>
      <c r="E83" s="3">
        <v>0.47746699285046301</v>
      </c>
      <c r="F83" s="1" t="s">
        <v>9</v>
      </c>
      <c r="G83" s="3">
        <v>0.98202458959177397</v>
      </c>
      <c r="H83" s="2">
        <v>2.8321180073820302E-4</v>
      </c>
      <c r="I83" s="3">
        <v>0.47634620842022501</v>
      </c>
      <c r="J83" s="2">
        <v>6.1295496852239503E-3</v>
      </c>
      <c r="K83" s="1"/>
      <c r="L83" s="1">
        <v>6</v>
      </c>
      <c r="M83" s="3">
        <v>1.20548770267743</v>
      </c>
      <c r="N83" s="3">
        <v>1.16678317476442</v>
      </c>
      <c r="O83" s="3">
        <v>3.6574252864112498E-2</v>
      </c>
      <c r="P83" s="1" t="s">
        <v>0</v>
      </c>
      <c r="Q83" s="3">
        <v>-1.9745914504202</v>
      </c>
      <c r="R83" s="2">
        <v>0.72464294601701496</v>
      </c>
      <c r="S83" s="3">
        <v>3.7075767750694703E-2</v>
      </c>
      <c r="T83" s="2">
        <v>0.72050920463216805</v>
      </c>
    </row>
    <row r="84" spans="1:20" x14ac:dyDescent="0.2">
      <c r="A84" t="s">
        <v>97</v>
      </c>
      <c r="B84" s="1">
        <v>5</v>
      </c>
      <c r="C84" s="3">
        <v>0.64612075961942705</v>
      </c>
      <c r="D84" s="3">
        <v>0.56389375212970205</v>
      </c>
      <c r="E84" s="3">
        <v>9.6900818978708794E-2</v>
      </c>
      <c r="F84" s="1" t="s">
        <v>0</v>
      </c>
      <c r="G84" s="3">
        <v>1.8184402938797799</v>
      </c>
      <c r="H84" s="2">
        <v>0.46480063011029099</v>
      </c>
      <c r="I84" s="3">
        <v>-6.4161932442266898E-3</v>
      </c>
      <c r="J84" s="2">
        <v>0.93822781545860401</v>
      </c>
      <c r="K84" s="1"/>
      <c r="L84" s="1">
        <v>6</v>
      </c>
      <c r="M84" s="3">
        <v>0.87957673653170498</v>
      </c>
      <c r="N84" s="3">
        <v>0.59015053561024999</v>
      </c>
      <c r="O84" s="3">
        <v>0.28942620092146198</v>
      </c>
      <c r="P84" s="1" t="s">
        <v>9</v>
      </c>
      <c r="Q84" s="3">
        <v>-0.81573135130740104</v>
      </c>
      <c r="R84" s="2">
        <v>2.70505080165842E-2</v>
      </c>
      <c r="S84" s="3">
        <v>0.23631490451885601</v>
      </c>
      <c r="T84" s="2">
        <v>2.5699609187091601E-2</v>
      </c>
    </row>
    <row r="85" spans="1:20" x14ac:dyDescent="0.2">
      <c r="A85" t="s">
        <v>98</v>
      </c>
      <c r="B85" s="1">
        <v>6</v>
      </c>
      <c r="C85" s="3">
        <v>0.77577150685558705</v>
      </c>
      <c r="D85" s="3">
        <v>0.591204610342839</v>
      </c>
      <c r="E85" s="3">
        <v>0.223599092781919</v>
      </c>
      <c r="F85" s="1" t="s">
        <v>9</v>
      </c>
      <c r="G85" s="3">
        <v>1.0284005435255399</v>
      </c>
      <c r="H85" s="2">
        <v>5.1374300889414103E-2</v>
      </c>
      <c r="I85" s="3">
        <v>0.126078619724459</v>
      </c>
      <c r="J85" s="2">
        <v>0.107851589201264</v>
      </c>
      <c r="K85" s="1"/>
      <c r="L85" s="1">
        <v>6</v>
      </c>
      <c r="M85" s="3">
        <v>0.68434380608117895</v>
      </c>
      <c r="N85" s="3">
        <v>0.66674672387692002</v>
      </c>
      <c r="O85" s="3">
        <v>1.7597082205357901E-2</v>
      </c>
      <c r="P85" s="1" t="s">
        <v>0</v>
      </c>
      <c r="Q85" s="3">
        <v>-1.01180257973066</v>
      </c>
      <c r="R85" s="2">
        <v>0.88016688064565396</v>
      </c>
      <c r="S85" s="3">
        <v>1.75970822041553E-2</v>
      </c>
      <c r="T85" s="2">
        <v>0.88145871871054005</v>
      </c>
    </row>
    <row r="86" spans="1:20" x14ac:dyDescent="0.2">
      <c r="A86" t="s">
        <v>99</v>
      </c>
      <c r="B86" s="1">
        <v>4</v>
      </c>
      <c r="C86" s="3">
        <v>0.87647239801570598</v>
      </c>
      <c r="D86" s="3">
        <v>0.45126999986306698</v>
      </c>
      <c r="E86" s="3">
        <v>0.42520239815308503</v>
      </c>
      <c r="F86" s="1" t="s">
        <v>9</v>
      </c>
      <c r="G86" s="3">
        <v>1.1793209810529399</v>
      </c>
      <c r="H86" s="2">
        <v>1.67056499540852E-3</v>
      </c>
      <c r="I86" s="3">
        <v>0.26440082188162201</v>
      </c>
      <c r="J86" s="2">
        <v>7.5782885751587399E-3</v>
      </c>
      <c r="K86" s="1"/>
      <c r="L86" s="1">
        <v>5</v>
      </c>
      <c r="M86" s="3">
        <v>1.1776787964369599</v>
      </c>
      <c r="N86" s="3">
        <v>0.50147064316691503</v>
      </c>
      <c r="O86" s="3">
        <v>1.0783982830405401</v>
      </c>
      <c r="P86" s="1" t="s">
        <v>10</v>
      </c>
      <c r="Q86" s="3">
        <v>-4.9648952820811196</v>
      </c>
      <c r="R86" s="2">
        <v>3.2852070259714598E-6</v>
      </c>
      <c r="S86" s="3">
        <v>1.0776155774642</v>
      </c>
      <c r="T86" s="2">
        <v>3.3858261391239699E-6</v>
      </c>
    </row>
    <row r="87" spans="1:20" x14ac:dyDescent="0.2">
      <c r="A87" t="s">
        <v>100</v>
      </c>
      <c r="B87" s="1">
        <v>2</v>
      </c>
      <c r="C87" s="3">
        <v>0.58088834963115998</v>
      </c>
      <c r="D87" s="3">
        <v>0.38090074096253701</v>
      </c>
      <c r="E87" s="3">
        <v>0.238580366859763</v>
      </c>
      <c r="F87" s="1" t="s">
        <v>0</v>
      </c>
      <c r="G87" s="3">
        <v>0.19679886777316499</v>
      </c>
      <c r="H87" s="2">
        <v>0.41117631147237499</v>
      </c>
      <c r="I87" s="3">
        <v>0.24058325094855901</v>
      </c>
      <c r="J87" s="2">
        <v>0.39697600587092602</v>
      </c>
      <c r="K87" s="1"/>
      <c r="L87" s="1">
        <v>6</v>
      </c>
      <c r="M87" s="3">
        <v>0.67080350835740798</v>
      </c>
      <c r="N87" s="3">
        <v>0.56401464070327201</v>
      </c>
      <c r="O87" s="3">
        <v>0.15144156027098099</v>
      </c>
      <c r="P87" s="1" t="s">
        <v>0</v>
      </c>
      <c r="Q87" s="3">
        <v>-3.5808362487318299</v>
      </c>
      <c r="R87" s="2">
        <v>0.50671654556717205</v>
      </c>
      <c r="S87" s="3">
        <v>0.158910215329639</v>
      </c>
      <c r="T87" s="2">
        <v>0.48698959034643202</v>
      </c>
    </row>
    <row r="88" spans="1:20" x14ac:dyDescent="0.2">
      <c r="A88" t="s">
        <v>101</v>
      </c>
      <c r="B88" s="1">
        <v>5</v>
      </c>
      <c r="C88" s="3">
        <v>0.69381904555652196</v>
      </c>
      <c r="D88" s="3">
        <v>0.41754842121713898</v>
      </c>
      <c r="E88" s="3">
        <v>0.28982898148061198</v>
      </c>
      <c r="F88" s="1" t="s">
        <v>9</v>
      </c>
      <c r="G88" s="3">
        <v>-0.55327071872881695</v>
      </c>
      <c r="H88" s="2">
        <v>0.14062263389541799</v>
      </c>
      <c r="I88" s="3">
        <v>0.257046358728234</v>
      </c>
      <c r="J88" s="2">
        <v>0.160012284793912</v>
      </c>
      <c r="K88" s="1"/>
      <c r="L88" s="1">
        <v>6</v>
      </c>
      <c r="M88" s="3">
        <v>0.53899149797071599</v>
      </c>
      <c r="N88" s="3">
        <v>0.65368872126687105</v>
      </c>
      <c r="O88" s="3">
        <v>-0.22158152959151101</v>
      </c>
      <c r="P88" s="1" t="s">
        <v>0</v>
      </c>
      <c r="Q88" s="3">
        <v>-1.6758873589151499</v>
      </c>
      <c r="R88" s="2">
        <v>0.248161871283823</v>
      </c>
      <c r="S88" s="3">
        <v>-4.8109763193115697E-2</v>
      </c>
      <c r="T88" s="2">
        <v>0.71731930990784099</v>
      </c>
    </row>
    <row r="89" spans="1:20" x14ac:dyDescent="0.2">
      <c r="A89" t="s">
        <v>102</v>
      </c>
      <c r="B89" s="1">
        <v>3</v>
      </c>
      <c r="C89" s="3">
        <v>0.73379899794085102</v>
      </c>
      <c r="D89" s="3">
        <v>0.38532304928723099</v>
      </c>
      <c r="E89" s="3">
        <v>0.38291898006205799</v>
      </c>
      <c r="F89" s="1" t="s">
        <v>9</v>
      </c>
      <c r="G89" s="3">
        <v>-0.22998877382858601</v>
      </c>
      <c r="H89" s="2">
        <v>0.118887167251561</v>
      </c>
      <c r="I89" s="3">
        <v>0.37820893546168799</v>
      </c>
      <c r="J89" s="2">
        <v>0.179399688520891</v>
      </c>
      <c r="K89" s="1"/>
      <c r="L89" s="1">
        <v>5</v>
      </c>
      <c r="M89" s="3">
        <v>0.70910462404817098</v>
      </c>
      <c r="N89" s="3">
        <v>0.75560327880066902</v>
      </c>
      <c r="O89" s="3">
        <v>-4.64986547524949E-2</v>
      </c>
      <c r="P89" s="1" t="s">
        <v>0</v>
      </c>
      <c r="Q89" s="3">
        <v>-2.1483892289334201</v>
      </c>
      <c r="R89" s="2">
        <v>0.79820634187798301</v>
      </c>
      <c r="S89" s="3">
        <v>9.3093126787550107E-2</v>
      </c>
      <c r="T89" s="2">
        <v>0.70296538371288197</v>
      </c>
    </row>
    <row r="90" spans="1:20" x14ac:dyDescent="0.2">
      <c r="A90" t="s">
        <v>103</v>
      </c>
      <c r="B90" s="1">
        <v>6</v>
      </c>
      <c r="C90" s="3">
        <v>0.75196096144187796</v>
      </c>
      <c r="D90" s="3">
        <v>0.38281011847346902</v>
      </c>
      <c r="E90" s="3">
        <v>0.40608862148156</v>
      </c>
      <c r="F90" s="1" t="s">
        <v>9</v>
      </c>
      <c r="G90" s="3">
        <v>-5.7791722020616901E-2</v>
      </c>
      <c r="H90" s="2">
        <v>1.00433033038549E-2</v>
      </c>
      <c r="I90" s="3">
        <v>0.40465363506556101</v>
      </c>
      <c r="J90" s="2">
        <v>3.12366657087992E-2</v>
      </c>
      <c r="K90" s="1"/>
      <c r="L90" s="1">
        <v>6</v>
      </c>
      <c r="M90" s="3">
        <v>0.29586547245575001</v>
      </c>
      <c r="N90" s="3">
        <v>0.38710304587927702</v>
      </c>
      <c r="O90" s="3">
        <v>-0.32307449714646402</v>
      </c>
      <c r="P90" s="1" t="s">
        <v>10</v>
      </c>
      <c r="Q90" s="3">
        <v>2.3617890163307602</v>
      </c>
      <c r="R90" s="2">
        <v>9.1908029092911306E-2</v>
      </c>
      <c r="S90" s="3">
        <v>-0.32006490410446597</v>
      </c>
      <c r="T90" s="2">
        <v>9.41547149311108E-2</v>
      </c>
    </row>
    <row r="91" spans="1:20" x14ac:dyDescent="0.2">
      <c r="A91" t="s">
        <v>104</v>
      </c>
      <c r="B91" s="1">
        <v>5</v>
      </c>
      <c r="C91" s="3">
        <v>0.78192885564224002</v>
      </c>
      <c r="D91" s="3">
        <v>0.32892727100844599</v>
      </c>
      <c r="E91" s="3">
        <v>0.50539328283812901</v>
      </c>
      <c r="F91" s="1" t="s">
        <v>9</v>
      </c>
      <c r="G91" s="3">
        <v>0.64892713334813201</v>
      </c>
      <c r="H91" s="2">
        <v>2.4859401264338801E-3</v>
      </c>
      <c r="I91" s="3">
        <v>0.51113849280137902</v>
      </c>
      <c r="J91" s="2">
        <v>1.02313619996766E-2</v>
      </c>
      <c r="K91" s="1"/>
      <c r="L91" s="1">
        <v>5</v>
      </c>
      <c r="M91" s="3">
        <v>0.53120617273517601</v>
      </c>
      <c r="N91" s="3">
        <v>0.34462994071709002</v>
      </c>
      <c r="O91" s="3">
        <v>0.24911838135326</v>
      </c>
      <c r="P91" s="1" t="s">
        <v>0</v>
      </c>
      <c r="Q91" s="3">
        <v>0.55171332093570702</v>
      </c>
      <c r="R91" s="2">
        <v>0.26230375905326703</v>
      </c>
      <c r="S91" s="3">
        <v>0.12510895529883201</v>
      </c>
      <c r="T91" s="2">
        <v>0.362871740338782</v>
      </c>
    </row>
    <row r="92" spans="1:20" x14ac:dyDescent="0.2">
      <c r="A92" t="s">
        <v>105</v>
      </c>
      <c r="B92" s="1">
        <v>4</v>
      </c>
      <c r="C92" s="3">
        <v>0.54463027576334999</v>
      </c>
      <c r="D92" s="3">
        <v>0.32673590630647098</v>
      </c>
      <c r="E92" s="3">
        <v>0.2776178747411</v>
      </c>
      <c r="F92" s="1" t="s">
        <v>9</v>
      </c>
      <c r="G92" s="3">
        <v>-0.91157660163565302</v>
      </c>
      <c r="H92" s="2">
        <v>0.15668265097394199</v>
      </c>
      <c r="I92" s="3">
        <v>0.27816728517003397</v>
      </c>
      <c r="J92" s="2">
        <v>0.39057052771553102</v>
      </c>
      <c r="K92" s="1"/>
      <c r="L92" s="1">
        <v>4</v>
      </c>
      <c r="M92" s="3">
        <v>0.337185613720836</v>
      </c>
      <c r="N92" s="3">
        <v>0.326743006070086</v>
      </c>
      <c r="O92" s="3">
        <v>-0.214241942147261</v>
      </c>
      <c r="P92" s="1" t="s">
        <v>0</v>
      </c>
      <c r="Q92" s="3">
        <v>1.7521473211686101</v>
      </c>
      <c r="R92" s="2">
        <v>0.374001138660296</v>
      </c>
      <c r="S92" s="3">
        <v>-0.22232802596238099</v>
      </c>
      <c r="T92" s="2">
        <v>0.35677467393442902</v>
      </c>
    </row>
    <row r="93" spans="1:20" x14ac:dyDescent="0.2">
      <c r="A93" t="s">
        <v>106</v>
      </c>
      <c r="B93" s="1">
        <v>3</v>
      </c>
      <c r="C93" s="3">
        <v>0.47427776629934898</v>
      </c>
      <c r="D93" s="3">
        <v>0.19929144833620799</v>
      </c>
      <c r="E93" s="3">
        <v>0.35378368751838601</v>
      </c>
      <c r="F93" s="1" t="s">
        <v>9</v>
      </c>
      <c r="G93" s="3">
        <v>1.10336944561008</v>
      </c>
      <c r="H93" s="2">
        <v>2.7814986948940499E-2</v>
      </c>
      <c r="I93" s="3">
        <v>0.35647656497874097</v>
      </c>
      <c r="J93" s="2">
        <v>0.100298234199261</v>
      </c>
      <c r="K93" s="1"/>
      <c r="L93" s="1">
        <v>6</v>
      </c>
      <c r="M93" s="3">
        <v>0.23272510600957899</v>
      </c>
      <c r="N93" s="3">
        <v>0.55819286095007503</v>
      </c>
      <c r="O93" s="3">
        <v>-0.66343636155358598</v>
      </c>
      <c r="P93" s="1" t="s">
        <v>10</v>
      </c>
      <c r="Q93" s="3">
        <v>5.2039627153672701</v>
      </c>
      <c r="R93" s="2">
        <v>1.3652257840035499E-4</v>
      </c>
      <c r="S93" s="3">
        <v>-0.66447074981730203</v>
      </c>
      <c r="T93" s="2">
        <v>1.30121179571341E-4</v>
      </c>
    </row>
    <row r="94" spans="1:20" x14ac:dyDescent="0.2">
      <c r="A94" t="s">
        <v>107</v>
      </c>
      <c r="B94" s="1">
        <v>6</v>
      </c>
      <c r="C94" s="3">
        <v>0.84573944820275404</v>
      </c>
      <c r="D94" s="3">
        <v>0.29783076475583897</v>
      </c>
      <c r="E94" s="3">
        <v>0.58686305934328797</v>
      </c>
      <c r="F94" s="1" t="s">
        <v>9</v>
      </c>
      <c r="G94" s="3">
        <v>0.71553639430235305</v>
      </c>
      <c r="H94" s="2">
        <v>7.2087160274292295E-5</v>
      </c>
      <c r="I94" s="3">
        <v>0.58485224877013298</v>
      </c>
      <c r="J94" s="2">
        <v>7.8104885462915196E-4</v>
      </c>
      <c r="K94" s="1"/>
      <c r="L94" s="1">
        <v>6</v>
      </c>
      <c r="M94" s="3">
        <v>0.85281513152906196</v>
      </c>
      <c r="N94" s="3">
        <v>0.91931750579455895</v>
      </c>
      <c r="O94" s="3">
        <v>-6.6502374265494102E-2</v>
      </c>
      <c r="P94" s="1" t="s">
        <v>0</v>
      </c>
      <c r="Q94" s="3">
        <v>-1.95497107730912</v>
      </c>
      <c r="R94" s="2">
        <v>0.70067265595755401</v>
      </c>
      <c r="S94" s="3">
        <v>0.23431053811549399</v>
      </c>
      <c r="T94" s="2">
        <v>0.32665098245691498</v>
      </c>
    </row>
    <row r="95" spans="1:20" x14ac:dyDescent="0.2">
      <c r="A95" t="s">
        <v>108</v>
      </c>
      <c r="B95" s="1">
        <v>6</v>
      </c>
      <c r="C95" s="3">
        <v>0.57440215663070504</v>
      </c>
      <c r="D95" s="3">
        <v>0.39540466288498199</v>
      </c>
      <c r="E95" s="3">
        <v>0.21072312820508299</v>
      </c>
      <c r="F95" s="1" t="s">
        <v>0</v>
      </c>
      <c r="G95" s="3">
        <v>-0.80141847016768397</v>
      </c>
      <c r="H95" s="2">
        <v>0.21287063568656001</v>
      </c>
      <c r="I95" s="3">
        <v>0.20881529199976001</v>
      </c>
      <c r="J95" s="2">
        <v>0.232011240573337</v>
      </c>
      <c r="K95" s="1"/>
      <c r="L95" s="1">
        <v>6</v>
      </c>
      <c r="M95" s="3">
        <v>0.27321320540126398</v>
      </c>
      <c r="N95" s="3">
        <v>0.37040018048256701</v>
      </c>
      <c r="O95" s="3">
        <v>-0.41983737591696502</v>
      </c>
      <c r="P95" s="1" t="s">
        <v>10</v>
      </c>
      <c r="Q95" s="3">
        <v>2.3654696693321302</v>
      </c>
      <c r="R95" s="2">
        <v>2.9532755831862201E-2</v>
      </c>
      <c r="S95" s="3">
        <v>-0.41658982841049302</v>
      </c>
      <c r="T95" s="2">
        <v>3.04928109048598E-2</v>
      </c>
    </row>
    <row r="96" spans="1:20" x14ac:dyDescent="0.2">
      <c r="A96" t="s">
        <v>109</v>
      </c>
      <c r="B96" s="1">
        <v>6</v>
      </c>
      <c r="C96" s="3">
        <v>0.97584173579900402</v>
      </c>
      <c r="D96" s="3">
        <v>0.41638849404796502</v>
      </c>
      <c r="E96" s="3">
        <v>0.58080986440712101</v>
      </c>
      <c r="F96" s="1" t="s">
        <v>9</v>
      </c>
      <c r="G96" s="3">
        <v>-7.8201253373087198E-2</v>
      </c>
      <c r="H96" s="2">
        <v>5.5311242915334602E-4</v>
      </c>
      <c r="I96" s="3">
        <v>0.58269868875052699</v>
      </c>
      <c r="J96" s="2">
        <v>1.51826263640353E-3</v>
      </c>
      <c r="K96" s="1"/>
      <c r="L96" s="1">
        <v>6</v>
      </c>
      <c r="M96" s="3">
        <v>0.46149801855530997</v>
      </c>
      <c r="N96" s="3">
        <v>0.42710530625882198</v>
      </c>
      <c r="O96" s="3">
        <v>3.4392712296481699E-2</v>
      </c>
      <c r="P96" s="1" t="s">
        <v>0</v>
      </c>
      <c r="Q96" s="3">
        <v>-2.42083089553131</v>
      </c>
      <c r="R96" s="2">
        <v>0.80849527924568598</v>
      </c>
      <c r="S96" s="3">
        <v>3.49235845198618E-2</v>
      </c>
      <c r="T96" s="2">
        <v>0.806803339327685</v>
      </c>
    </row>
    <row r="97" spans="1:20" x14ac:dyDescent="0.2">
      <c r="A97" t="s">
        <v>110</v>
      </c>
      <c r="B97" s="1">
        <v>6</v>
      </c>
      <c r="C97" s="3">
        <v>0.54316022575076806</v>
      </c>
      <c r="D97" s="3">
        <v>0.32152802584789297</v>
      </c>
      <c r="E97" s="3">
        <v>0.277229810756497</v>
      </c>
      <c r="F97" s="1" t="s">
        <v>9</v>
      </c>
      <c r="G97" s="3">
        <v>-0.83173833538792097</v>
      </c>
      <c r="H97" s="2">
        <v>8.5071214954978006E-2</v>
      </c>
      <c r="I97" s="3">
        <v>0.28207190055527398</v>
      </c>
      <c r="J97" s="2">
        <v>0.18698710053689399</v>
      </c>
      <c r="K97" s="1"/>
      <c r="L97" s="1">
        <v>6</v>
      </c>
      <c r="M97" s="3">
        <v>0.42854457713036298</v>
      </c>
      <c r="N97" s="3">
        <v>0.53298826241990804</v>
      </c>
      <c r="O97" s="3">
        <v>-0.104443685289539</v>
      </c>
      <c r="P97" s="1" t="s">
        <v>0</v>
      </c>
      <c r="Q97" s="3">
        <v>-2.77410353808341</v>
      </c>
      <c r="R97" s="2">
        <v>0.48597642709500699</v>
      </c>
      <c r="S97" s="3">
        <v>-0.10170083466990699</v>
      </c>
      <c r="T97" s="2">
        <v>0.49730996615648598</v>
      </c>
    </row>
  </sheetData>
  <mergeCells count="2">
    <mergeCell ref="B1:J1"/>
    <mergeCell ref="L1:T1"/>
  </mergeCells>
  <conditionalFormatting sqref="J3:J97">
    <cfRule type="cellIs" dxfId="3" priority="4" operator="lessThan">
      <formula>0.01</formula>
    </cfRule>
  </conditionalFormatting>
  <conditionalFormatting sqref="H3:H97">
    <cfRule type="cellIs" dxfId="2" priority="3" operator="lessThan">
      <formula>0.01</formula>
    </cfRule>
  </conditionalFormatting>
  <conditionalFormatting sqref="R3:R12 R14:R50 R52:R97">
    <cfRule type="cellIs" dxfId="1" priority="2" operator="lessThan">
      <formula>0.01</formula>
    </cfRule>
  </conditionalFormatting>
  <conditionalFormatting sqref="T3:T12 T14:T50 T52:T97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Indian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Moyle</dc:creator>
  <cp:lastModifiedBy>Microsoft Office User</cp:lastModifiedBy>
  <dcterms:created xsi:type="dcterms:W3CDTF">2012-05-05T19:26:21Z</dcterms:created>
  <dcterms:modified xsi:type="dcterms:W3CDTF">2017-04-10T18:35:28Z</dcterms:modified>
</cp:coreProperties>
</file>